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2287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hsa04610 Complement and coagulation cas</t>
  </si>
  <si>
    <t>GO:0002576 platelet degranulation</t>
  </si>
  <si>
    <t>GO:0051346 negative regulation of hydrola</t>
  </si>
  <si>
    <t>R-HSA-2168880 Scavenging of heme from plasma</t>
  </si>
  <si>
    <t>GO:0043062 extracellular structure organi</t>
  </si>
  <si>
    <t>R-HSA-381426 Regulation of Insulin-like Gro</t>
  </si>
  <si>
    <t>GO:0019835 cytolysis</t>
  </si>
  <si>
    <t xml:space="preserve">R-HSA-140875 Common Pathway of Fibrin Clot </t>
  </si>
  <si>
    <t>GO:0006953 acute-phase response</t>
  </si>
  <si>
    <t>GO:0030199 collagen fibril organization</t>
  </si>
  <si>
    <t>GO:0031589 cell-substrate adhesion</t>
  </si>
  <si>
    <t>GO:0043691 reverse cholesterol transport</t>
  </si>
  <si>
    <t>GO:1903510 mucopolysaccharide metabolic p</t>
  </si>
  <si>
    <t>GO:0001817 regulation of cytokine product</t>
  </si>
  <si>
    <t xml:space="preserve">GO:0002683 negative regulation of immune </t>
  </si>
  <si>
    <t>GO:0045765 regulation of angiogenesis</t>
  </si>
  <si>
    <t>GO:0010942 positive regulation of cell de</t>
  </si>
  <si>
    <t>GO:0007044 cell-substrate junction assemb</t>
  </si>
  <si>
    <t>GO:0051131 chaperone-mediated protein com</t>
  </si>
  <si>
    <t>GO:0070268 cornification</t>
  </si>
  <si>
    <t>hCG</t>
  </si>
  <si>
    <t>1081</t>
  </si>
  <si>
    <t>gene_synonym</t>
  </si>
  <si>
    <t>H. sapiens</t>
  </si>
  <si>
    <t>CGA</t>
  </si>
  <si>
    <t>glycoprotein hormones, alpha polypeptide</t>
  </si>
  <si>
    <t>GO:0006590 thyroid hormone generation;GO:0010893 positive regulation of steroid biosynthetic process;GO:0042403 thyroid hormone metabolic process</t>
  </si>
  <si>
    <t>(M115)PID REG GR PATHWAY</t>
  </si>
  <si>
    <t>1</t>
  </si>
  <si>
    <t>0</t>
  </si>
  <si>
    <t>TUFM</t>
  </si>
  <si>
    <t>7284</t>
  </si>
  <si>
    <t>symbol</t>
  </si>
  <si>
    <t>Tu translation elongation factor, mitochondrial</t>
  </si>
  <si>
    <t>GO:0070125 mitochondrial translational elongation;GO:0045471 response to ethanol;GO:0032543 mitochondrial translation</t>
  </si>
  <si>
    <t>Mitochondria(Enhanced)</t>
  </si>
  <si>
    <t>Guanosine-5'-Diphosphate (Translation elongation factor activity)</t>
  </si>
  <si>
    <t>(M8873)ST FAS SIGNALING PATHWAY</t>
  </si>
  <si>
    <t>(M5926)HALLMARK MYC TARGETS V1</t>
  </si>
  <si>
    <t>HSPA4</t>
  </si>
  <si>
    <t>3308</t>
  </si>
  <si>
    <t>heat shock protein family A (Hsp70) member 4</t>
  </si>
  <si>
    <t>GO:0045040 protein import into mitochondrial outer membrane;GO:0090151 establishment of protein localization to mitochondrial membrane;GO:0007008 outer mitochondrial membrane organization</t>
  </si>
  <si>
    <t>Cytosol;Nucleoplasm(Supported)</t>
  </si>
  <si>
    <t>(M66)PID MYC ACTIV PATHWAY</t>
  </si>
  <si>
    <t>(M5924)HALLMARK MTORC1 SIGNALING</t>
  </si>
  <si>
    <t>RRBP1</t>
  </si>
  <si>
    <t>6238</t>
  </si>
  <si>
    <t>ribosome binding protein 1</t>
  </si>
  <si>
    <t>GO:0001649 osteoblast differentiation;GO:0001503 ossification;GO:0006412 translation</t>
  </si>
  <si>
    <t>Endoplasmic reticulum(Enhanced)</t>
  </si>
  <si>
    <t>HSPA9</t>
  </si>
  <si>
    <t>3313</t>
  </si>
  <si>
    <t>heat shock protein family A (Hsp70) member 9</t>
  </si>
  <si>
    <t>GO:1902037 negative regulation of hematopoietic stem cell differentiation;GO:0045647 negative regulation of erythrocyte differentiation;GO:1901533 negative regulation of hematopoietic progenitor cell differentiation</t>
  </si>
  <si>
    <t>(M5922)HALLMARK UNFOLDED PROTEIN RESPONSE; (M5924)HALLMARK MTORC1 SIGNALING; (M5936)HALLMARK OXIDATIVE PHOSPHORYLATION</t>
  </si>
  <si>
    <t>RPS3</t>
  </si>
  <si>
    <t>6188</t>
  </si>
  <si>
    <t>ribosomal protein S3</t>
  </si>
  <si>
    <t>GO:2001272 positive regulation of cysteine-type endopeptidase activity involved in execution phase of apoptosis;GO:0050862 positive regulation of T cell receptor signaling pathway;GO:1905053 positive regulation of base-excision repair</t>
  </si>
  <si>
    <t>Enzymes/ENZYME proteins/Lyases;Ribosomal proteins</t>
  </si>
  <si>
    <t>Cytosol;Endoplasmic reticulum(Enhanced)</t>
  </si>
  <si>
    <t>PGK1</t>
  </si>
  <si>
    <t>5230</t>
  </si>
  <si>
    <t>phosphoglycerate kinase 1</t>
  </si>
  <si>
    <t>GO:0061621 canonical glycolysis;GO:0061620 glycolytic process through glucose-6-phosphate;GO:1903862 positive regulation of oxidative phosphorylation</t>
  </si>
  <si>
    <t>Enzymes/ENZYME proteins/Transferases</t>
  </si>
  <si>
    <t>Adenosine-5'-[Beta, Gamma-Methylene]Triphosphate (Phosphoglycerate kinase activity);3-Phosphoglyceric Acid (Phosphoglycerate kinase activity)</t>
  </si>
  <si>
    <t>(M44)PID HIF2PATHWAY; (M255)PID HIF1 TFPATHWAY</t>
  </si>
  <si>
    <t>(M5926)HALLMARK MYC TARGETS V1; (M5924)HALLMARK MTORC1 SIGNALING; (M5891)HALLMARK HYPOXIA</t>
  </si>
  <si>
    <t>PRKDC</t>
  </si>
  <si>
    <t>5591</t>
  </si>
  <si>
    <t>protein kinase, DNA-activated, catalytic subunit</t>
  </si>
  <si>
    <t>GO:0033153 T cell receptor V(D)J recombination;GO:0002681 somatic recombination of T cell receptor gene segments;GO:2001229 negative regulation of response to gamma radiation</t>
  </si>
  <si>
    <t>Atypical: PI3/PI4-kinase family</t>
  </si>
  <si>
    <t>Enzymes/{ENZYME proteins/Transferases,Kinases/Atypical kinases}</t>
  </si>
  <si>
    <t>Nucleoplasm(Enhanced)</t>
  </si>
  <si>
    <t>Caffeine (Transcription factor binding);SF1126 (Transcription factor binding)</t>
  </si>
  <si>
    <t>(M42)PID DNA PK PATHWAY; (M258)PID BARD1 PATHWAY; (M249)PID PI3KCI AKT PATHWAY</t>
  </si>
  <si>
    <t>(M5925)HALLMARK E2F TARGETS</t>
  </si>
  <si>
    <t>GAPDH</t>
  </si>
  <si>
    <t>2597</t>
  </si>
  <si>
    <t>glyceraldehyde-3-phosphate dehydrogenase</t>
  </si>
  <si>
    <t>GO:0052501 positive regulation by organism of apoptotic process in other organism involved in symbiotic interaction;GO:0061621 canonical glycolysis;GO:0052042 positive regulation by symbiont of host programmed cell death</t>
  </si>
  <si>
    <t>Enzymes/ENZYME proteins/Oxidoreductases</t>
  </si>
  <si>
    <t>Cytosol;Plasma membrane(Enhanced)</t>
  </si>
  <si>
    <t>NADH (Peptidyl-cysteine s-nitrosylase activity);Adenosine-5-Diphosphoribose (Peptidyl-cysteine s-nitrosylase activity);Thionicotinamide-Adenine-Dinucleotide (Peptidyl-cysteine s-nitrosylase activity);4-(2-AMINOETHYL)BENZENESULFONYL FLUORIDE (Peptidyl-cysteine s-nitrosylase activity)</t>
  </si>
  <si>
    <t>(M66)PID MYC ACTIV PATHWAY; (M5493)WNT SIGNALING</t>
  </si>
  <si>
    <t>(M5924)HALLMARK MTORC1 SIGNALING; (M5891)HALLMARK HYPOXIA</t>
  </si>
  <si>
    <t>COL12A1</t>
  </si>
  <si>
    <t>1303</t>
  </si>
  <si>
    <t>collagen type XII alpha 1 chain</t>
  </si>
  <si>
    <t>GO:0003429 growth plate cartilage chondrocyte morphogenesis;GO:0003414 chondrocyte morphogenesis involved in endochondral bone morphogenesis;GO:0003422 growth plate cartilage morphogenesis</t>
  </si>
  <si>
    <t>Nucleus(Approved)</t>
  </si>
  <si>
    <t>(M3005)NABA COLLAGENS; (M198)PID SYNDECAN 1 PATHWAY; (M160)PID AVB3 INTEGRIN PATHWAY</t>
  </si>
  <si>
    <t>(M5930)HALLMARK EPITHELIAL MESENCHYMAL TRANSITION</t>
  </si>
  <si>
    <t>GDI2</t>
  </si>
  <si>
    <t>2665</t>
  </si>
  <si>
    <t>GDP dissociation inhibitor 2</t>
  </si>
  <si>
    <t>GO:0043312 neutrophil degranulation;GO:0002283 neutrophil activation involved in immune response;GO:0042119 neutrophil activation</t>
  </si>
  <si>
    <t>(M16801)SIG REGULATION OF THE ACTIN CYTOSKELETON BY RHO GTPASES; (M5193)SIG CHEMOTAXIS</t>
  </si>
  <si>
    <t>IARS2</t>
  </si>
  <si>
    <t>55699</t>
  </si>
  <si>
    <t>isoleucyl-tRNA synthetase 2, mitochondrial</t>
  </si>
  <si>
    <t>GO:0006428 isoleucyl-tRNA aminoacylation;GO:0106074 aminoacyl-tRNA metabolism involved in translational fidelity;GO:0006418 tRNA aminoacylation for protein translation</t>
  </si>
  <si>
    <t>Enzymes/ENZYME proteins/Ligase</t>
  </si>
  <si>
    <t>L-Isoleucine (Isoleucine-trna ligase activity)</t>
  </si>
  <si>
    <t>SCPEP1</t>
  </si>
  <si>
    <t>59342</t>
  </si>
  <si>
    <t>serine carboxypeptidase 1</t>
  </si>
  <si>
    <t>GO:0042573 retinoic acid metabolic process;GO:0097755 positive regulation of blood vessel diameter;GO:0001523 retinoid metabolic process</t>
  </si>
  <si>
    <t>Enzymes/Peptidases/Serine-type peptidases</t>
  </si>
  <si>
    <t>Golgi apparatus(Approved)</t>
  </si>
  <si>
    <t>L-BENZYLSUCCINIC ACID (Serine-type carboxypeptidase activity)</t>
  </si>
  <si>
    <t>DHX9</t>
  </si>
  <si>
    <t>1660</t>
  </si>
  <si>
    <t>DExH-box helicase 9</t>
  </si>
  <si>
    <t>GO:1904973 positive regulation of viral translation;GO:0035549 positive regulation of interferon-beta secretion;GO:1904971 regulation of viral translation</t>
  </si>
  <si>
    <t>Enzymes/ENZYME proteins/Hydrolases</t>
  </si>
  <si>
    <t>Nucleus(Enhanced)</t>
  </si>
  <si>
    <t>CCT4</t>
  </si>
  <si>
    <t>10575</t>
  </si>
  <si>
    <t>chaperonin containing TCP1 subunit 4</t>
  </si>
  <si>
    <t>GO:1904871 positive regulation of protein localization to Cajal body;GO:1904869 regulation of protein localization to Cajal body;GO:1904874 positive regulation of telomerase RNA localization to Cajal body</t>
  </si>
  <si>
    <t>Cytosol(Supported)Nucleoplasm(Approved)</t>
  </si>
  <si>
    <t>SERPINH1</t>
  </si>
  <si>
    <t>871</t>
  </si>
  <si>
    <t>serpin family H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(M3468)NABA ECM REGULATORS; (M5885)NABA MATRISOME ASSOCIATED; (M5889)NABA MATRISOME</t>
  </si>
  <si>
    <t>(M5924)HALLMARK MTORC1 SIGNALING; (M5930)HALLMARK EPITHELIAL MESENCHYMAL TRANSITION</t>
  </si>
  <si>
    <t>GLA</t>
  </si>
  <si>
    <t>2717</t>
  </si>
  <si>
    <t>galactosidase alpha</t>
  </si>
  <si>
    <t>GO:0046477 glycosylceramide catabolic process;GO:0045019 negative regulation of nitric oxide biosynthetic process;GO:0051001 negative regulation of nitric-oxide synthase activity</t>
  </si>
  <si>
    <t>Migalastat (Receptor binding)</t>
  </si>
  <si>
    <t>(M5910)HALLMARK PROTEIN SECRETION; (M5907)HALLMARK ESTROGEN RESPONSE LATE; (M5924)HALLMARK MTORC1 SIGNALING</t>
  </si>
  <si>
    <t>UGDH</t>
  </si>
  <si>
    <t>7358</t>
  </si>
  <si>
    <t>UDP-glucose 6-dehydrogenase</t>
  </si>
  <si>
    <t>GO:0006065 UDP-glucuronate biosynthetic process;GO:0046398 UDP-glucuronate metabolic process;GO:0030206 chondroitin sulfate biosynthetic process</t>
  </si>
  <si>
    <t>NADH (Udp-glucose 6-dehydrogenase activity)</t>
  </si>
  <si>
    <t>(M5935)HALLMARK FATTY ACID METABOLISM; (M5934)HALLMARK XENOBIOTIC METABOLISM; (M5907)HALLMARK ESTROGEN RESPONSE LATE</t>
  </si>
  <si>
    <t>NAMPT</t>
  </si>
  <si>
    <t>10135</t>
  </si>
  <si>
    <t>nicotinamide phosphoribosyltransferase</t>
  </si>
  <si>
    <t>GO:1905377 response to D-galactose;GO:0034356 NAD biosynthesis via nicotinamide riboside salvage pathway;GO:0014916 regulation of lung blood pressure</t>
  </si>
  <si>
    <t>Cell Junctions;Nuclear speckles(Approved)</t>
  </si>
  <si>
    <t>GMX1777 (Nicotinate-nucleotide diphosphorylase (carboxylating) activity);N-[4-(1-BENZOYLPIPERIDIN-4-YL)BUTYL]-3-PYRIDIN-3-YLPROPANAMIDE (Nicotinate-nucleotide diphosphorylase (carboxylating) activity)</t>
  </si>
  <si>
    <t>(M5890)HALLMARK TNFA SIGNALING VIA NFKB; (M5932)HALLMARK INFLAMMATORY RESPONSE; (M5924)HALLMARK MTORC1 SIGNALING</t>
  </si>
  <si>
    <t>MMP11</t>
  </si>
  <si>
    <t>4320</t>
  </si>
  <si>
    <t>matrix metallopeptidase 11</t>
  </si>
  <si>
    <t>GO:0045599 negative regulation of fat cell differentiation;GO:0071711 basement membrane organization;GO:0022617 extracellular matrix disassembly</t>
  </si>
  <si>
    <t>Enzymes/Peptidases/Metallopeptidases</t>
  </si>
  <si>
    <t>Marimastat (Zinc ion binding);1-Benzyloxycarbonylamino-2-Phenyl-Ethyl)-{2-[1-Carbamoyl-2-(1h-Indol-3-Yl)-Ethylcarbamoyl]-5-Phenyl-Pentyl}-Phosphinic Acid (Zinc ion binding)</t>
  </si>
  <si>
    <t>(M5946)HALLMARK COAGULATION; (M5953)HALLMARK KRAS SIGNALING UP</t>
  </si>
  <si>
    <t>KRT10</t>
  </si>
  <si>
    <t>3858</t>
  </si>
  <si>
    <t>keratin 10</t>
  </si>
  <si>
    <t>GO:0070268 cornification;GO:0045684 positive regulation of epidermis development;GO:0031424 keratinization</t>
  </si>
  <si>
    <t>KRT1</t>
  </si>
  <si>
    <t>3848</t>
  </si>
  <si>
    <t>keratin 1</t>
  </si>
  <si>
    <t>GO:0042730 fibrinolysis;GO:0001867 complement activation, lectin pathway;GO:0061436 establishment of skin barrier</t>
  </si>
  <si>
    <t>(M223)PID BETA CATENIN NUC PATHWAY</t>
  </si>
  <si>
    <t>(M5956)HALLMARK KRAS SIGNALING DN; (M5950)HALLMARK ALLOGRAFT REJECTION</t>
  </si>
  <si>
    <t>PIP</t>
  </si>
  <si>
    <t>5304</t>
  </si>
  <si>
    <t>prolactin induced protein</t>
  </si>
  <si>
    <t>GO:0070233 negative regulation of T cell apoptotic process;GO:0070232 regulation of T cell apoptotic process;GO:0070229 negative regulation of lymphocyte apoptotic process</t>
  </si>
  <si>
    <t>APOD</t>
  </si>
  <si>
    <t>347</t>
  </si>
  <si>
    <t>apolipoprotein D</t>
  </si>
  <si>
    <t>GO:0060588 negative regulation of lipoprotein lipid oxidation;GO:0034443 negative regulation of lipoprotein oxidation;GO:0060587 regulation of lipoprotein lipid oxidation</t>
  </si>
  <si>
    <t>Plasma membrane(Approved)</t>
  </si>
  <si>
    <t>(M5909)HALLMARK MYOGENESIS; (M5953)HALLMARK KRAS SIGNALING UP</t>
  </si>
  <si>
    <t>KRT2</t>
  </si>
  <si>
    <t>3849</t>
  </si>
  <si>
    <t>keratin 2</t>
  </si>
  <si>
    <t>GO:0032980 keratinocyte activation;GO:0003334 keratinocyte development;GO:0070268 cornification</t>
  </si>
  <si>
    <t>Cytosol;Golgi apparatus;Intermediate filaments(Approved)</t>
  </si>
  <si>
    <t>DCN</t>
  </si>
  <si>
    <t>1634</t>
  </si>
  <si>
    <t>decorin</t>
  </si>
  <si>
    <t>GO:0030208 dermatan sulfate biosynthetic process;GO:1900747 negative regulation of vascular endothelial growth factor signaling pathway;GO:0030207 chondroitin sulfate catabolic process</t>
  </si>
  <si>
    <t>Tris (Poly(a) rna binding)</t>
  </si>
  <si>
    <t>(M5882)NABA PROTEOGLYCANS; (M65)PID FRA PATHWAY; (M5884)NABA CORE MATRISOME</t>
  </si>
  <si>
    <t>(M5902)HALLMARK APOPTOSIS; (M5930)HALLMARK EPITHELIAL MESENCHYMAL TRANSITION; (M5891)HALLMARK HYPOXIA</t>
  </si>
  <si>
    <t>APOA2</t>
  </si>
  <si>
    <t>336</t>
  </si>
  <si>
    <t>apolipoprotein A2</t>
  </si>
  <si>
    <t>GO:0010903 negative regulation of very-low-density lipoprotein particle remodeling;GO:0060695 negative regulation of cholesterol transporter activity;GO:0060621 negative regulation of cholesterol import</t>
  </si>
  <si>
    <t>KRT6E</t>
  </si>
  <si>
    <t>286887</t>
  </si>
  <si>
    <t>KRT6C</t>
  </si>
  <si>
    <t>keratin 6C</t>
  </si>
  <si>
    <t>GO:0070268 cornification;GO:0031424 keratinization;GO:0045104 intermediate filament cytoskeleton organization</t>
  </si>
  <si>
    <t>Intermediate filaments(Supported)</t>
  </si>
  <si>
    <t>AMBP</t>
  </si>
  <si>
    <t>259</t>
  </si>
  <si>
    <t>alpha-1-microglobulin/bikunin precursor</t>
  </si>
  <si>
    <t>GO:0042167 heme catabolic process;GO:0046329 negative regulation of JNK cascade;GO:0032873 negative regulation of stress-activated MAPK cascade</t>
  </si>
  <si>
    <t>Human Serum Albumin (Small molecule binding);Serum albumin iodonated (Small molecule binding)</t>
  </si>
  <si>
    <t>APOA1</t>
  </si>
  <si>
    <t>335</t>
  </si>
  <si>
    <t>apolipoprotein A1</t>
  </si>
  <si>
    <t>GO:0010903 negative regulation of very-low-density lipoprotein particle remodeling;GO:0010901 regulation of very-low-density lipoprotein particle remodeling;GO:1902995 positive regulation of phospholipid efflux</t>
  </si>
  <si>
    <t>Cytosol;Vesicles(Approved)</t>
  </si>
  <si>
    <t>(M106)PID HNF3B PATHWAY</t>
  </si>
  <si>
    <t>(M5948)HALLMARK BILE ACID METABOLISM; (M5946)HALLMARK COAGULATION</t>
  </si>
  <si>
    <t>GC</t>
  </si>
  <si>
    <t>2638</t>
  </si>
  <si>
    <t>GC vitamin D binding protein</t>
  </si>
  <si>
    <t>GO:0042359 vitamin D metabolic process;GO:0035461 vitamin transmembrane transport;GO:0006775 fat-soluble vitamin metabolic process</t>
  </si>
  <si>
    <t>(M5948)HALLMARK BILE ACID METABOLISM</t>
  </si>
  <si>
    <t>FGA</t>
  </si>
  <si>
    <t>2243</t>
  </si>
  <si>
    <t>fibrinogen alpha chain</t>
  </si>
  <si>
    <t>GO:0072377 blood coagulation, common pathway;GO:0045907 positive regulation of vasoconstriction;GO:0043152 induction of bacterial agglutination</t>
  </si>
  <si>
    <t>Alteplase (Structural molecule activity);Reteplase (Structural molecule activity);Anistreplase (Structural molecule activity);Tenecteplase (Structural molecule activity);Sucralfate (Structural molecule activity);Alfimeprase (Structural molecule activity);Ancrod (Structural molecule activity);EP-2104R (Structural molecule activity)</t>
  </si>
  <si>
    <t>(M169)PID INTEGRIN2 PATHWAY; (M257)PID EPHRINB REV PATHWAY; (M174)PID UPA UPAR PATHWAY</t>
  </si>
  <si>
    <t>(M5946)HALLMARK COAGULATION</t>
  </si>
  <si>
    <t>A2M</t>
  </si>
  <si>
    <t>2</t>
  </si>
  <si>
    <t>alpha-2-macroglobulin</t>
  </si>
  <si>
    <t>GO:0001869 negative regulation of complement activation, lectin pathway;GO:0001868 regulation of complement activation, lectin pathway;GO:0045916 negative regulation of complement activation</t>
  </si>
  <si>
    <t>Becaplermin (Tumor necrosis factor binding);Bacitracin (Tumor necrosis factor binding);Ocriplasmin (Tumor necrosis factor binding)</t>
  </si>
  <si>
    <t>(M183)PID IL6 7 PATHWAY; (M3468)NABA ECM REGULATORS; (M5885)NABA MATRISOME ASSOCIATED</t>
  </si>
  <si>
    <t>(M5897)HALLMARK IL6 JAK STAT3 SIGNALING; (M5946)HALLMARK COAGULATION</t>
  </si>
  <si>
    <t>IL16</t>
  </si>
  <si>
    <t>3603</t>
  </si>
  <si>
    <t>interleukin 16</t>
  </si>
  <si>
    <t>GO:0050930 induction of positive chemotaxis;GO:0050927 positive regulation of positive chemotaxis;GO:0050926 regulation of positive chemotaxis</t>
  </si>
  <si>
    <t>Cytosol;Nuclear speckles;Plasma membrane(Approved)</t>
  </si>
  <si>
    <t>(M5883)NABA SECRETED FACTORS; (M5885)NABA MATRISOME ASSOCIATED; (M5889)NABA MATRISOME</t>
  </si>
  <si>
    <t>(M5950)HALLMARK ALLOGRAFT REJECTION</t>
  </si>
  <si>
    <t>VTN</t>
  </si>
  <si>
    <t>7448</t>
  </si>
  <si>
    <t>vitronectin</t>
  </si>
  <si>
    <t>GO:0061302 smooth muscle cell-matrix adhesion;GO:0030949 positive regulation of vascular endothelial growth factor receptor signaling pathway;GO:0014911 positive regulation of smooth muscle cell migration</t>
  </si>
  <si>
    <t>Endoplasmic reticulum;Vesicles(Supported)</t>
  </si>
  <si>
    <t>Abciximab (Scavenger receptor activity)</t>
  </si>
  <si>
    <t>(M212)PID INTEGRIN5 PATHWAY; (M174)PID UPA UPAR PATHWAY; (M53)PID INTEGRIN3 PATHWAY</t>
  </si>
  <si>
    <t>(M5944)HALLMARK ANGIOGENESIS; (M5934)HALLMARK XENOBIOTIC METABOLISM</t>
  </si>
  <si>
    <t>LUM</t>
  </si>
  <si>
    <t>4060</t>
  </si>
  <si>
    <t>lumican</t>
  </si>
  <si>
    <t>GO:0042340 keratan sulfate catabolic process;GO:0032914 positive regulation of transforming growth factor beta1 production;GO:0018146 keratan sulfate biosynthetic process</t>
  </si>
  <si>
    <t>(M5882)NABA PROTEOGLYCANS; (M5884)NABA CORE MATRISOME; (M5889)NABA MATRISOME</t>
  </si>
  <si>
    <t>(M5944)HALLMARK ANGIOGENESIS; (M5902)HALLMARK APOPTOSIS; (M5930)HALLMARK EPITHELIAL MESENCHYMAL TRANSITION</t>
  </si>
  <si>
    <t>AZGP1</t>
  </si>
  <si>
    <t>563</t>
  </si>
  <si>
    <t>alpha-2-glycoprotein 1, zinc-binding</t>
  </si>
  <si>
    <t>GO:0001580 detection of chemical stimulus involved in sensory perception of bitter taste;GO:0050912 detection of chemical stimulus involved in sensory perception of taste;GO:0050913 sensory perception of bitter taste</t>
  </si>
  <si>
    <t>N-acetyl-alpha-neuraminic acid (Ribonuclease activity)</t>
  </si>
  <si>
    <t>(M5908)HALLMARK ANDROGEN RESPONSE</t>
  </si>
  <si>
    <t>APOA4</t>
  </si>
  <si>
    <t>337</t>
  </si>
  <si>
    <t>apolipoprotein A4</t>
  </si>
  <si>
    <t>GO:0034445 negative regulation of plasma lipoprotein oxidation;GO:0034444 regulation of plasma lipoprotein oxidation;GO:0010898 positive regulation of triglyceride catabolic process</t>
  </si>
  <si>
    <t>Vesicles(Approved)</t>
  </si>
  <si>
    <t>(M5921)HALLMARK COMPLEMENT</t>
  </si>
  <si>
    <t>KNG1</t>
  </si>
  <si>
    <t>3827</t>
  </si>
  <si>
    <t>kininogen 1</t>
  </si>
  <si>
    <t>GO:0007597 blood coagulation, intrinsic pathway;GO:0042311 vasodilation;GO:0072378 blood coagulation, fibrin clot formation</t>
  </si>
  <si>
    <t>(M169)PID INTEGRIN2 PATHWAY; (M240)PID SYNDECAN 2 PATHWAY; (M3468)NABA ECM REGULATORS</t>
  </si>
  <si>
    <t>SOD3</t>
  </si>
  <si>
    <t>6649</t>
  </si>
  <si>
    <t>superoxide dismutase 3</t>
  </si>
  <si>
    <t>GO:0019430 removal of superoxide radicals;GO:0071451 cellular response to superoxide;GO:0071450 cellular response to oxygen radical</t>
  </si>
  <si>
    <t>(M5909)HALLMARK MYOGENESIS</t>
  </si>
  <si>
    <t>CP</t>
  </si>
  <si>
    <t>1356</t>
  </si>
  <si>
    <t>ceruloplasmin</t>
  </si>
  <si>
    <t>GO:0006879 cellular iron ion homeostasis;GO:0006825 copper ion transport;GO:0055072 iron ion homeostasis</t>
  </si>
  <si>
    <t>Drotrecogin alfa (Ferroxidase activity)</t>
  </si>
  <si>
    <t>(M255)PID HIF1 TFPATHWAY</t>
  </si>
  <si>
    <t>(M5921)HALLMARK COMPLEMENT; (M5891)HALLMARK HYPOXIA</t>
  </si>
  <si>
    <t>COL6A1</t>
  </si>
  <si>
    <t>1291</t>
  </si>
  <si>
    <t>collagen type VI alpha 1 chain</t>
  </si>
  <si>
    <t>Cytosol(Approved)</t>
  </si>
  <si>
    <t>(M5887)NABA BASEMENT MEMBRANES; (M3005)NABA COLLAGENS; (M198)PID SYNDECAN 1 PATHWAY</t>
  </si>
  <si>
    <t>(M5947)HALLMARK IL2 STAT5 SIGNALING</t>
  </si>
  <si>
    <t>HBA2</t>
  </si>
  <si>
    <t>3040</t>
  </si>
  <si>
    <t>hemoglobin subunit alpha 2</t>
  </si>
  <si>
    <t>GO:0015671 oxygen transport;GO:0015701 bicarbonate transport;GO:0042744 hydrogen peroxide catabolic process</t>
  </si>
  <si>
    <t>Transporters/Transporter channels and pores</t>
  </si>
  <si>
    <t>ANK1</t>
  </si>
  <si>
    <t>286</t>
  </si>
  <si>
    <t>ankyrin 1</t>
  </si>
  <si>
    <t>GO:0045199 maintenance of epithelial cell apical/basal polarity;GO:0035090 maintenance of apical/basal cell polarity;GO:0045197 establishment or maintenance of epithelial cell apical/basal polarity</t>
  </si>
  <si>
    <t>Transporters/Accessory Factors Involved in Transport</t>
  </si>
  <si>
    <t>(M5945)HALLMARK HEME METABOLISM</t>
  </si>
  <si>
    <t>CA1</t>
  </si>
  <si>
    <t>759</t>
  </si>
  <si>
    <t>carbonic anhydrase 1</t>
  </si>
  <si>
    <t>GO:0035722 interleukin-12-mediated signaling pathway;GO:0071349 cellular response to interleukin-12;GO:0070671 response to interleukin-12</t>
  </si>
  <si>
    <t>Enzymes/ENZYME proteins/Lyases</t>
  </si>
  <si>
    <t>Methyclothiazide (Zinc ion binding);Ethoxzolamide (Zinc ion binding);Amlodipine (Zinc ion binding);Methocarbamol (Zinc ion binding);Bendroflumethiazide (Zinc ion binding);Benzthiazide (Zinc ion binding);Cyclothiazide (Zinc ion binding);Methazolamide (Zinc ion binding);Hydroflumethiazide (Zinc ion binding);Acetazolamide (Zinc ion binding);Dorzolamide (Zinc ion binding);Chlorothiazide (Zinc ion binding);Zonisamide (Zinc ion binding);Hydrochlorothiazide (Zinc ion binding);Trichlormethiazide (Zinc ion binding);Ethinamate (Zinc ion binding);Diazoxide (Zinc ion binding);Diclofenamide (Zinc ion binding);Brinzolamide (Zinc ion binding);Quinethazone (Zinc ion binding);N-{2-[4-(AMINOSULFONYL)PHENYL]ETHYL}ACETAMIDE (Zinc ion binding);3-[4-(AMINOSULFONYL)PHENYL]PROPANOIC ACID (Zinc ion binding);ETHYL 3-[4-(AMINOSULFONYL)PHENYL]PROPANOATE (Zinc ion binding);Ellagic Acid (Zinc ion binding)</t>
  </si>
  <si>
    <t>(M195)PID CMYB PATHWAY</t>
  </si>
  <si>
    <t>SERPINC1</t>
  </si>
  <si>
    <t>462</t>
  </si>
  <si>
    <t>serpin family C member 1</t>
  </si>
  <si>
    <t>GO:2000266 regulation of blood coagulation, intrinsic pathway;GO:0007597 blood coagulation, intrinsic pathway;GO:0072378 blood coagulation, fibrin clot formation</t>
  </si>
  <si>
    <t>Ardeparin (Serine-type endopeptidase inhibitor activity);Fondaparinux sodium (Serine-type endopeptidase inhibitor activity);Heparin (Serine-type endopeptidase inhibitor activity);Enoxaparin (Serine-type endopeptidase inhibitor activity);N-Formylmethionine (Serine-type endopeptidase inhibitor activity);SR-123781A (Serine-type endopeptidase inhibitor activity);Sulodexide (Serine-type endopeptidase inhibitor activity);Dalteparin (Serine-type endopeptidase inhibitor activity);Tinzaparin (Serine-type endopeptidase inhibitor activity);Nadroparin (Serine-type endopeptidase inhibitor activity)</t>
  </si>
  <si>
    <t>(M33)PID GLYPICAN 1PATHWAY; (M3468)NABA ECM REGULATORS; (M5885)NABA MATRISOME ASSOCIATED</t>
  </si>
  <si>
    <t>(M5946)HALLMARK COAGULATION; (M5947)HALLMARK IL2 STAT5 SIGNALING; (M5921)HALLMARK COMPLEMENT</t>
  </si>
  <si>
    <t>C6</t>
  </si>
  <si>
    <t>729</t>
  </si>
  <si>
    <t>complement C6</t>
  </si>
  <si>
    <t>GO:0001970 positive regulation of activation of membrane attack complex;GO:0001969 regulation of activation of membrane attack complex;GO:0045917 positive regulation of complement activation</t>
  </si>
  <si>
    <t>CLU</t>
  </si>
  <si>
    <t>1191</t>
  </si>
  <si>
    <t>clusterin</t>
  </si>
  <si>
    <t>GO:1905895 negative regulation of cellular response to tunicamycin;GO:1905892 negative regulation of cellular response to thapsigargin;GO:1902998 positive regulation of neurofibrillary tangle assembly</t>
  </si>
  <si>
    <t>(M254)PID MYC REPRESS PATHWAY</t>
  </si>
  <si>
    <t>(M5892)HALLMARK CHOLESTEROL HOMEOSTASIS; (M5946)HALLMARK COAGULATION; (M5902)HALLMARK APOPTOSIS</t>
  </si>
  <si>
    <t>FGB</t>
  </si>
  <si>
    <t>2244</t>
  </si>
  <si>
    <t>fibrinogen beta chain</t>
  </si>
  <si>
    <t>GO:0045907 positive regulation of vasoconstriction;GO:0043152 induction of bacterial agglutination;GO:0042730 fibrinolysis</t>
  </si>
  <si>
    <t>Sucralfate (Structural molecule activity);Alfimeprase (Structural molecule activity)</t>
  </si>
  <si>
    <t>A1BG</t>
  </si>
  <si>
    <t>alpha-1-B glycoprotein</t>
  </si>
  <si>
    <t>GO:0002576 platelet degranulation;GO:0043312 neutrophil degranulation;GO:0002283 neutrophil activation involved in immune response</t>
  </si>
  <si>
    <t>(M14532)ST PHOSPHOINOSITIDE 3 KINASE PATHWAY</t>
  </si>
  <si>
    <t>CFB</t>
  </si>
  <si>
    <t>629</t>
  </si>
  <si>
    <t>complement factor B</t>
  </si>
  <si>
    <t>GO:0006957 complement activation, alternative pathway;GO:0030449 regulation of complement activation;GO:2000257 regulation of protein activation cascade</t>
  </si>
  <si>
    <t>Enzymes/{ENZYME proteins/Hydrolases,Peptidases/Serine-type peptidases}</t>
  </si>
  <si>
    <t>Cell Junctions;Endoplasmic reticulum;Vesicles(Approved)</t>
  </si>
  <si>
    <t>4-Guanidinobenzoic Acid (Serine-type endopeptidase activity);Diisopropylphosphono Group (Serine-type endopeptidase activity)</t>
  </si>
  <si>
    <t>(M14775)ST G ALPHA S PATHWAY; (M16518)ST WNT CA2 CYCLIC GMP PATHWAY; (M15743)ST GA12 PATHWAY</t>
  </si>
  <si>
    <t>(M5946)HALLMARK COAGULATION; (M5934)HALLMARK XENOBIOTIC METABOLISM; (M5913)HALLMARK INTERFERON GAMMA RESPONSE</t>
  </si>
  <si>
    <t>HPX</t>
  </si>
  <si>
    <t>3263</t>
  </si>
  <si>
    <t>hemopexin</t>
  </si>
  <si>
    <t>GO:0002925 positive regulation of humoral immune response mediated by circulating immunoglobulin;GO:0060335 positive regulation of interferon-gamma-mediated signaling pathway;GO:0002923 regulation of humoral immune response mediated by circulating immunoglobulin</t>
  </si>
  <si>
    <t>(M5880)NABA ECM AFFILIATED; (M5885)NABA MATRISOME ASSOCIATED; (M5889)NABA MATRISOME</t>
  </si>
  <si>
    <t>SERPINA3</t>
  </si>
  <si>
    <t>12</t>
  </si>
  <si>
    <t>serpin family A member 3</t>
  </si>
  <si>
    <t>GO:0030277 maintenance of gastrointestinal epithelium;GO:0002576 platelet degranulation;GO:0043312 neutrophil degranulation</t>
  </si>
  <si>
    <t>(M5953)HALLMARK KRAS SIGNALING UP; (M5907)HALLMARK ESTROGEN RESPONSE LATE</t>
  </si>
  <si>
    <t>SPTAN1</t>
  </si>
  <si>
    <t>6709</t>
  </si>
  <si>
    <t>spectrin alpha, non-erythrocytic 1</t>
  </si>
  <si>
    <t>GO:0051693 actin filament capping;GO:0030835 negative regulation of actin filament depolymerization;GO:0030837 negative regulation of actin filament polymerization</t>
  </si>
  <si>
    <t>Microtubules(Supported)Vesicles(Uncertain)</t>
  </si>
  <si>
    <t>(M220)PID CASPASE PATHWAY</t>
  </si>
  <si>
    <t>(M5902)HALLMARK APOPTOSIS; (M5893)HALLMARK MITOTIC SPINDLE; (M5909)HALLMARK MYOGENESIS</t>
  </si>
  <si>
    <t>CFH</t>
  </si>
  <si>
    <t>3075</t>
  </si>
  <si>
    <t>complement factor H</t>
  </si>
  <si>
    <t>GO:0006957 complement activation, alternative pathway;GO:1903659 regulation of complement-dependent cytotoxicity;GO:0030449 regulation of complement activation</t>
  </si>
  <si>
    <t>(M5946)HALLMARK COAGULATION; (M5921)HALLMARK COMPLEMENT; (M5953)HALLMARK KRAS SIGNALING UP</t>
  </si>
  <si>
    <t>ITIH4</t>
  </si>
  <si>
    <t>3700</t>
  </si>
  <si>
    <t>inter-alpha-trypsin inhibitor heavy chain 4</t>
  </si>
  <si>
    <t>GO:0030212 hyaluronan metabolic process;GO:0002576 platelet degranulation;GO:0006953 acute-phase response</t>
  </si>
  <si>
    <t>(M5934)HALLMARK XENOBIOTIC METABOLISM</t>
  </si>
  <si>
    <t>C4BPA</t>
  </si>
  <si>
    <t>722</t>
  </si>
  <si>
    <t>complement component 4 binding protein alpha</t>
  </si>
  <si>
    <t>GO:0045959 negative regulation of complement activation, classical pathway;GO:0030450 regulation of complement activation, classical pathway;GO:0002924 negative regulation of humoral immune response mediated by circulating immunoglobulin</t>
  </si>
  <si>
    <t>(M45)PID CD40 PATHWAY</t>
  </si>
  <si>
    <t>COL6A3</t>
  </si>
  <si>
    <t>1293</t>
  </si>
  <si>
    <t>collagen type VI alpha 3 chain</t>
  </si>
  <si>
    <t>(M5909)HALLMARK MYOGENESIS; (M5930)HALLMARK EPITHELIAL MESENCHYMAL TRANSITION</t>
  </si>
  <si>
    <t>DPT</t>
  </si>
  <si>
    <t>1805</t>
  </si>
  <si>
    <t>dermatopontin</t>
  </si>
  <si>
    <t>GO:0030199 collagen fibril organization;GO:0030198 extracellular matrix organization;GO:0043062 extracellular structure organization</t>
  </si>
  <si>
    <t>(M3008)NABA ECM GLYCOPROTEINS; (M5884)NABA CORE MATRISOME; (M5889)NABA MATRISOME</t>
  </si>
  <si>
    <t>GPD1</t>
  </si>
  <si>
    <t>2819</t>
  </si>
  <si>
    <t>glycerol-3-phosphate dehydrogenase 1</t>
  </si>
  <si>
    <t>GO:0006127 glycerophosphate shuttle;GO:0045821 positive regulation of glycolytic process;GO:2001171 positive regulation of ATP biosynthetic process</t>
  </si>
  <si>
    <t>NADH (Nad binding)</t>
  </si>
  <si>
    <t>(M5935)HALLMARK FATTY ACID METABOLISM</t>
  </si>
  <si>
    <t>HRG</t>
  </si>
  <si>
    <t>3273</t>
  </si>
  <si>
    <t>histidine rich glycoprotein</t>
  </si>
  <si>
    <t>GO:0051918 negative regulation of fibrinolysis;GO:2001027 negative regulation of endothelial cell chemotaxis;GO:0051917 regulation of fibrinolysis</t>
  </si>
  <si>
    <t>Nucleoli fibrillar center(Uncertain)</t>
  </si>
  <si>
    <t>(M5946)HALLMARK COAGULATION; (M5934)HALLMARK XENOBIOTIC METABOLISM</t>
  </si>
  <si>
    <t>CLEC3B</t>
  </si>
  <si>
    <t>7123</t>
  </si>
  <si>
    <t>C-type lectin domain family 3 member B</t>
  </si>
  <si>
    <t>GO:0010756 positive regulation of plasminogen activation;GO:0010755 regulation of plasminogen activation;GO:0010954 positive regulation of protein processing</t>
  </si>
  <si>
    <t>Tenecteplase (Kringle domain binding)</t>
  </si>
  <si>
    <t>KRT5</t>
  </si>
  <si>
    <t>3852</t>
  </si>
  <si>
    <t>keratin 5</t>
  </si>
  <si>
    <t>GO:0070268 cornification;GO:0031581 hemidesmosome assembly;GO:0031424 keratinization</t>
  </si>
  <si>
    <t>(M236)PID DELTA NP63 PATHWAY; (M115)PID REG GR PATHWAY</t>
  </si>
  <si>
    <t>(M5956)HALLMARK KRAS SIGNALING DN</t>
  </si>
  <si>
    <t>HBB</t>
  </si>
  <si>
    <t>3043</t>
  </si>
  <si>
    <t>hemoglobin subunit beta</t>
  </si>
  <si>
    <t>GO:0030185 nitric oxide transport;GO:0045429 positive regulation of nitric oxide biosynthetic process;GO:0070527 platelet aggregation</t>
  </si>
  <si>
    <t>Iron Dextran (Oxygen transporter activity);4-Carboxycinnamic Acid (Oxygen transporter activity);2-[(2-methoxy-5-methylphenoxy)methyl]pyridine (Oxygen transporter activity);4-[(5-methoxy-2-methylphenoxy)methyl]pyridine (Oxygen transporter activity);SEBACIC ACID (Oxygen transporter activity);2-[4-({[(3,5-DICHLOROPHENYL)AMINO]CARBONYL}AMINO)PHENOXY]-2-METHYLPROPANOIC ACID (Oxygen transporter activity);2,6-dicarboxynaphthalene (Oxygen transporter activity);2-{4-[(3,5-DIMETHYLANILINO)-CARBONYL-METHYL]-PHENOXY}-2-METHYLPROPIONIC ACID (Oxygen transporter activity);1,3,5-BENZENETRICARBOXYLIC ACID (Oxygen transporter activity)</t>
  </si>
  <si>
    <t>F2</t>
  </si>
  <si>
    <t>2147</t>
  </si>
  <si>
    <t>coagulation factor II, thrombin</t>
  </si>
  <si>
    <t>GO:0070945 neutrophil mediated killing of gram-negative bacterium;GO:0051838 cytolysis by host of symbiont cells;GO:0051281 positive regulation of release of sequestered calcium ion into cytosol</t>
  </si>
  <si>
    <t>Lepirudin (Thrombospondin receptor activity);Bivalirudin (Thrombospondin receptor activity);Drotrecogin alfa (Thrombospondin receptor activity);Coagulation Factor IX (Recombinant) (Thrombospondin receptor activity);Menadione (Thrombospondin receptor activity);Argatroban (Thrombospondin receptor activity);Proflavine (Thrombospondin receptor activity);Beta-(2-Naphthyl)-Alanine (Thrombospondin receptor activity);Hemi-Babim (Thrombospondin receptor activity);2-(2-Hydroxy-Phenyl)-1h-Benzoimidazole-5-Carboxamidine (Thrombospondin receptor activity);Hirulog (Thrombospondin receptor activity);4-Oxo-2-Phenylmethanesulfonyl-Octahydro-Pyrrolo[1,2-a]Pyrazine-6-Carboxylic Acid [1-(N-Hydroxycarbamimidoyl)-Piperidin-4-Ylmethyl]-Amide (Thrombospondin receptor activity);4-Iodobenzo[B]Thiophene-2-Carboxamidine (Thrombospondin receptor activity);CRA_8696 (Thrombospondin receptor activity);Gamma-Carboxy-Glutamic Acid (Thrombospondin receptor activity);6-Chloro-2-(2-Hydroxy-Biphenyl-3-Yl)-1h-Indole-5-Carboxamidine (Thrombospondin receptor activity);Lysophosphotidylserine (Thrombospondin receptor activity);N-{2,2-DIFLUORO-2-[(2R)-PIPERIDIN-2-YL]ETHYL}-2-[2-(1H-1,2,4-TRIAZOL-1-YL)BENZYL][1,3]OXAZOLO[4,5-C]PYRIDIN-4-AMINE (Thrombospondin receptor activity);TRANS-4-(GUANIDINOMETHYL)-CYCLOHEXANE-L-YL-D-3-CYCLOHEXYLALANYL-L-AZETIDINE-2-YL-D-TYROSINYL-L-HOMOARGININAMIDE (Thrombospondin receptor activity);2-(3-CHLORO-6-{[2,2-DIFLUORO-2-(1-OXIDOPYRIDIN-2-YL)ETHYL]AMINO}-1-OXIDOPYRIDIN-2-YL)-N-[1-(3-CHLOROPHENYL)ETHYL]ACETAMIDE (Thrombospondin receptor activity);1-GUANIDINO-4-(N-NITRO-BENZOYLAMINO-L-LEUCYL-L-PROLYLAMINO)BUTANE (Thrombospondin receptor activity);1-GUANIDINO-4-(N-PHENYLMETHANESULFONYL-L-LEUCYL-L-PROLYLAMINO)BUTANE (Thrombospondin receptor activity);Suramin (Thrombospondin receptor activity);Ximelagatran (Thrombospondin receptor activity);Thrombomodulin Alfa (Thrombospondin receptor activity);C1 Esterase Inhibitor (Human) (Thrombospondin receptor activity);Dabigatran etexilate (Thrombospondin receptor activity);methyl L-phenylalaninate (Thrombospondin receptor activity);D-phenylalanyl-N-[(1S)-4-{[amino(iminio)methyl]amino}-1-(chloroacetyl)butyl]-L-prolinamide (Thrombospondin receptor activity);(S)-N-(4-carbamimidoylbenzyl)-1-(2-(cyclopentylamino)ethanoyl)pyrrolidine-2-carboxamide (Thrombospondin receptor activity);(S)-N-(4-carbamimidoylbenzyl)-1-(2-(cyclohexylamino)ethanoyl)pyrrolidine-2-carboxamide (Thrombospondin receptor activity);N-cycloheptylglycyl-N-(4-carbamimidoylbenzyl)-L-prolinamide (Thrombospondin receptor activity);2-(2-HYDROXY-BIPHENYL)-1H-BENZOIMIDAZOLE-5-CARBOXAMIDINE (Thrombospondin receptor activity);N-cyclooctylglycyl-N-(4-carbamimidoylbenzyl)-L-prolinamide (Thrombospondin receptor activity);N-ALLYL-5-AMIDINOAMINOOXY-PROPYLOXY-3-CHLORO-N-CYCLOPENTYLBENZAMIDE (Thrombospondin receptor activity);6-(2-HYDROXY-CYCLOPENTYL)-7-OXO-HEPTANAMIDINE (Thrombospondin receptor activity);6-CARBAMIMIDOYL-2-[2-HYDROXY-6-(4-HYDROXY-PHENYL)-INDAN-1-YL]-HEXANOIC ACID (Thrombospondin receptor activity);6-CARBAMIMIDOYL-2-[2-HYDROXY-5-(3-METHOXY-PHENYL)-INDAN-1-YL]-HEXANOIC ACID (Thrombospondin receptor activity);N-(3-chlorobenzyl)-1-(4-methylpentanoyl)-L-prolinamide (Thrombospondin receptor activity);1-[2-AMINO-2-CYCLOHEXYL-ACETYL]-PYRROLIDINE-3-CARBOXYLIC ACID 5-CHLORO-2-(2-ETHYLCARBAMOYL-ETHOXY)-BENZYLAMIDE (Thrombospondin receptor activity);1-[(2R)-2-aminobutanoyl]-N-(3-chlorobenzyl)-L-prolinamide (Thrombospondin receptor activity);D-leucyl-N-(3-chlorobenzyl)-L-prolinamide (Thrombospondin receptor activity);D-phenylalanyl-N-(3-chlorobenzyl)-L-prolinamide (Thrombospondin receptor activity);1-butanoyl-N-(4-carbamimidoylbenzyl)-L-prolinamide (Thrombospondin receptor activity);N-(4-carbamimidoylbenzyl)-1-(4-methylpentanoyl)-L-prolinamide (Thrombospondin receptor activity);N-(4-carbamimidoylbenzyl)-1-(3-phenylpropanoyl)-L-prolinamide (Thrombospondin receptor activity);1-[(2R)-2-aminobutanoyl]-N-(4-carbamimidoylbenzyl)-L-prolinamide (Thrombospondin receptor activity);D-leucyl-N-(4-carbamimidoylbenzyl)-L-prolinamide (Thrombospondin receptor activity);D-phenylalanyl-N-{4-[amino(iminio)methyl]benzyl}-L-prolinamide (Thrombospondin receptor activity);(3R)-8-(dioxidosulfanyl)-3-methyl-1,2,3,4-tetrahydroquinoline (Thrombospondin receptor activity);D-phenylalanyl-N-(3-fluorobenzyl)-L-prolinamide (Thrombospondin receptor activity);beta-phenyl-D-phenylalanyl-N-propyl-L-prolinamide (Thrombospondin receptor activity);(S)-N-(4-carbamimidoylbenzyl)-1-(2-(cyclopentyloxy)ethanoyl)pyrrolidine-2-carboxamide (Thrombospondin receptor activity);(S)-N-(4-carbamimidoylbenzyl)-1-(2-(cyclohexyloxy)ethanoyl)pyrrolidine-2-carboxamide (Thrombospondin receptor activity);(S)-N-(4-carbamimidoylbenzyl)-1-(3-cyclopentylpropanoyl)pyrrolidine-2-carboxamide (Thrombospondin receptor activity);2-[2-(4-CHLORO-PHENYLSULFANYL)-ACETYLAMINO]-3-(4-GUANIDINO-PHENYL)-PROPIONAMIDE (Thrombospondin receptor activity);N4-(N,N-DIPHENYLCARBAMOYL)-AMINOGUANIDINE (Thrombospondin receptor activity);N7-BUTYL-N2-(5-CHLORO-2-METHYLPHENYL)-5-METHYL[1,2,4]TRIAZOLO[1,5-A]PYRIMIDINE-2,7-DIAMINE (Thrombospondin receptor activity);(S)-N-(4-carbamimidoylbenzyl)-1-(3-cyclohexylpropanoyl)pyrrolidine-2-carboxamide (Thrombospondin receptor activity);D-phenylalanyl-N-(3-methylbenzyl)-L-prolinamide (Thrombospondin receptor activity);D-phenylalanyl-N-benzyl-L-prolinamide (Thrombospondin receptor activity);N-(5-CHLORO-BENZO[B]THIOPHEN-3-YLMETHYL)-2-[6-CHLORO-OXO-3-(2-PYRIDIN-2-YL-ETHYLAMINO)-2H-PYRAZIN-1-YL]-ACETAMIDE (Thrombospondin receptor activity);3-cyclohexyl-D-alanyl-N-(3-chlorobenzyl)-L-prolinamide (Thrombospondin receptor activity);(2R)-2-(5-CHLORO-2-THIENYL)-N-{(3S)-1-[(1S)-1-METHYL-2-MORPHOLIN-4-YL-2-OXOETHYL]-2-OXOPYRROLIDIN-3-YL}PROPENE-1-SULFONAMIDE (Thrombospondin receptor activity);2-(5-CHLORO-2-THIENYL)-N-{(3S)-1-[(1S)-1-METHYL-2-MORPHOLIN-4-YL-2-OXOETHYL]-2-OXOPYRROLIDIN-3-YL}ETHANESULFONAMIDE (Thrombospondin receptor activity);2-(5-CHLORO-2-THIENYL)-N-{(3S)-1-[(1S)-1-METHYL-2-MORPHOLIN-4-YL-2-OXOETHYL]-2-OXOPYRROLIDIN-3-YL}ETHENESULFONAMIDE (Thrombospondin receptor activity);N-ETHYL-N-ISOPROPYL-3-METHYL-5-{[(2S)-2-(PYRIDIN-4-YLAMINO)PROPYL]OXY}BENZAMIDE (Thrombospondin receptor activity);4-(2,5-DIAMINO-5-HYDROXY-PENTYL)-PHENOL (Thrombospondin receptor activity);2-[N'-(4-AMINO-BUTYL)-HYDRAZINOCARBONYL]-PYRROLIDINE-1-CARBOXYLIC ACID BENZYL ESTER (Thrombospondin receptor activity);5-(DIMETHYLAMINO)-1-NAPHTHALENESULFONIC ACID(DANSYL ACID) (Thrombospondin receptor activity);1-ETHOXYCARBONYL-D-PHE-PRO-2(4-AMINOBUTYL)HYDRAZINE (Thrombospondin receptor activity);4-TERT-BUTYLBENZENESULFONIC ACID (Thrombospondin receptor activity);3-AMINO-3-BENZYL-9-CARBOXAMIDE[4.3.0]BICYCLO-1,6-DIAZANONAN-2-ONE (Thrombospondin receptor activity);4-(5-BENZENESULFONYLAMINO-1-METHYL-1H-BENZOIMIDAZOL-2-YLMETHYL)-BENZAMIDINE (Thrombospondin receptor activity);1-(2-{[(6-AMINO-2-METHYLPYRIDIN-3-YL)METHYL]AMINO}ETHYL)-6-CHLORO-3-[(2,2-DIFLUORO-2-PYRIDIN-2-YLETHYL)AMINO]-1,4-DIHYDROPYRAZIN-2-OL (Thrombospondin receptor activity);6-CHLORO-1-(2-{[(5-CHLORO-1-BENZOTHIEN-3-YL)METHYL]AMINO}ETHYL)-3-[(2-PYRIDIN-2-YLETHYL)AMINO]-1,4-DIHYDROPYRAZIN-2-OL (Thrombospondin receptor activity);N-[(2R,3S)-3-AMINO-2-HYDROXY-4-PHENYLBUTYL]NAPHTHALENE-2-SULFONAMIDE (Thrombospondin receptor activity);N-[(2R,3S)-3-AMINO-2-HYDROXY-4-PHENYLBUTYL]-4-METHOXY-2,3,6-TRIMETHYLBENZENESULFONAMIDE (Thrombospondin receptor activity);2-(6-CHLORO-3-{[2,2-DIFLUORO-2-(2-PYRIDINYL)ETHYL]AMINO}-2-OXO-1(2H)-PYRAZINYL)-N-[(2-FLUORO-6-PYRIDINYL)METHYL]ACETAMIDE (Thrombospondin receptor activity);2-(6-CHLORO-3-{[2,2-DIFLUORO-2-(2-PYRIDINYL)ETHYL]AMINO}-2-OXO-1(2H)-PYRAZINYL)-N-[(2-FLUORO-3-METHYL-6-PYRIDINYL)METHYL]ACETAMIDE (Thrombospondin receptor activity);2-(6-CHLORO-3-{[2,2-DIFLUORO-2-(1-OXIDO-2-PYRIDINYL)ETHYL]AMINO}-2-OXO-1(2H)-PYRAZINYL)-N-[(2-FLUOROPHENYL)METHYL]ACETAMIDE (Thrombospondin receptor activity);3-(7-DIAMINOMETHYL-NAPHTHALEN-2-YL)-PROPIONIC ACID ETHYL ESTER (Thrombospondin receptor activity);AC-(D)PHE-PRO-BOROLYS-OH (Thrombospondin receptor activity);AC-(D)PHE-PRO-BOROHOMOLYS-OH (Thrombospondin receptor activity);AC-(D)PHE-PRO-BOROHOMOORNITHINE-OH (Thrombospondin receptor activity);N-[2-(carbamimidamidooxy)ethyl]-2-{6-cyano-3-[(2,2-difluoro-2-pyridin-2-ylethyl)amino]-2-fluorophenyl}acetamide (Thrombospondin receptor activity);3-(4-HYDROXY-PHENYL)PYRUVIC ACID (Thrombospondin receptor activity);4-(1R,3AS,4R,8AS,8BR)-[1-DIFLUOROMETHYL-2-(4-FLUOROBENZYL)-3-OXODECAHYDROPYRROLO[3,4-A]PYRROLIZIN-4-YL]BENZAMIDINE (Thrombospondin receptor activity);(3ASR,4RS,8ASR,8BRS)-4-(2-(4-FLUOROBENZYL)-1,3-DIOXODEACAHYDROPYRROLO[3,4-A] PYRROLIZIN-4-YL)BENZAMIDINE (Thrombospondin receptor activity);4-({[4-(3-METHYLBENZOYL)PYRIDIN-2-YL]AMINO}METHYL)BENZENECARBOXIMIDAMIDE (Thrombospondin receptor activity);1-(HYDROXYMETHYLENEAMINO)-8-HYDROXY-OCTANE (Thrombospondin receptor activity);[[CYCLOHEXANESULFONYL-GLYCYL]-3[PYRIDIN-4-YL-AMINOMETHYL]ALANYL]PIPERIDINE (Thrombospondin receptor activity);N-{3-METHYL-5-[2-(PYRIDIN-4-YLAMINO)-ETHOXY]-PHENYL}-BENZENESULFONAMIDE (Thrombospondin receptor activity);N-[2-({[amino(imino)methyl]amino}oxy)ethyl]-2-{6-chloro-3-[(2,2-difluoro-2-phenylethyl)amino]-2-fluorophenyl}acetamide (Thrombospondin receptor activity);4-[3-(4-CHLOROPHENYL)-1H-PYRAZOL-5-YL]PIPERIDINE (Thrombospondin receptor activity);3-(4-CHLOROPHENYL)-5-(METHYLTHIO)-4H-1,2,4-TRIAZOLE (Thrombospondin receptor activity);{(2S)-1-[N-(tert-butoxycarbonyl)glycyl]pyrrolidin-2-yl}methyl (3-chlorophenyl)acetate (Thrombospondin receptor activity);METHYL-PHE-PRO-AMINO-CYCLOHEXYLGLYCINE (Thrombospondin receptor activity);2-NAPHTHALENESULFONIC ACID (Thrombospondin receptor activity);[PHENYLALANINYL-PROLINYL]-[2-(PYRIDIN-4-YLAMINO)-ETHYL]-AMINE (Thrombospondin receptor activity);4-[(3AS,4R,7R,8AS,8BR)-2-(1,3-BENZODIOXOL-5-YLMETHYL)-7-HYDROXY-1,3-DIOXODECAHYDROPYRROLO[3,4-A]PYRROLIZIN-4-YL]BENZENECARBOXIMIDAMIDE (Thrombospondin receptor activity);BENZOTHIAZOLE (Thrombospondin recepto</t>
  </si>
  <si>
    <t>(M138)PID THROMBIN PAR4 PATHWAY; (M15743)ST GA12 PATHWAY; (M165)PID SYNDECAN 4 PATHWAY</t>
  </si>
  <si>
    <t>(M5946)HALLMARK COAGULATION; (M5902)HALLMARK APOPTOSIS; (M5950)HALLMARK ALLOGRAFT REJECTION</t>
  </si>
  <si>
    <t>IGJ</t>
  </si>
  <si>
    <t>3512</t>
  </si>
  <si>
    <t>JCHAIN</t>
  </si>
  <si>
    <t>joining chain of multimeric IgA and IgM</t>
  </si>
  <si>
    <t>GO:0060267 positive regulation of respiratory burst;GO:0032461 positive regulation of protein oligomerization;GO:0060263 regulation of respiratory burst</t>
  </si>
  <si>
    <t>HBG1</t>
  </si>
  <si>
    <t>3047</t>
  </si>
  <si>
    <t>hemoglobin subunit gamma 1</t>
  </si>
  <si>
    <t>GO:0015671 oxygen transport;GO:0042744 hydrogen peroxide catabolic process;GO:0015669 gas transport</t>
  </si>
  <si>
    <t>ITIH2</t>
  </si>
  <si>
    <t>3698</t>
  </si>
  <si>
    <t>inter-alpha-trypsin inhibitor heavy chain 2</t>
  </si>
  <si>
    <t>GO:0030212 hyaluronan metabolic process;GO:1903510 mucopolysaccharide metabolic process;GO:0010951 negative regulation of endopeptidase activity</t>
  </si>
  <si>
    <t>HP</t>
  </si>
  <si>
    <t>3240</t>
  </si>
  <si>
    <t>haptoglobin</t>
  </si>
  <si>
    <t>GO:2000296 negative regulation of hydrogen peroxide catabolic process;GO:2000295 regulation of hydrogen peroxide catabolic process;GO:0010727 negative regulation of hydrogen peroxide metabolic process</t>
  </si>
  <si>
    <t>ORM1</t>
  </si>
  <si>
    <t>5004</t>
  </si>
  <si>
    <t>orosomucoid 1</t>
  </si>
  <si>
    <t>GO:0050718 positive regulation of interleukin-1 beta secretion;GO:1904469 positive regulation of tumor necrosis factor secretion;GO:0050716 positive regulation of interleukin-1 secretion</t>
  </si>
  <si>
    <t>Golgi apparatus;Vesicles(Approved)</t>
  </si>
  <si>
    <t>Chlorpromazine;Oxycodone;Thalidomide</t>
  </si>
  <si>
    <t>(M5905)HALLMARK ADIPOGENESIS</t>
  </si>
  <si>
    <t>CAT</t>
  </si>
  <si>
    <t>847</t>
  </si>
  <si>
    <t>catalase</t>
  </si>
  <si>
    <t>GO:0033591 response to L-ascorbic acid;GO:0033197 response to vitamin E;GO:0001657 ureteric bud development</t>
  </si>
  <si>
    <t>Cytosol;Vesicles(Supported)</t>
  </si>
  <si>
    <t>Fomepizole (Receptor binding)</t>
  </si>
  <si>
    <t>(M136)PID FOXO PATHWAY</t>
  </si>
  <si>
    <t>(M5938)HALLMARK REACTIVE OXIGEN SPECIES PATHWAY; (M5949)HALLMARK PEROXISOME; (M5948)HALLMARK BILE ACID METABOLISM</t>
  </si>
  <si>
    <t>ALDH1A1</t>
  </si>
  <si>
    <t>216</t>
  </si>
  <si>
    <t>aldehyde dehydrogenase 1 family member A1</t>
  </si>
  <si>
    <t>GO:0061624 fructose catabolic process to hydroxyacetone phosphate and glyceraldehyde-3-phosphate;GO:0006001 fructose catabolic process;GO:0006069 ethanol oxidation</t>
  </si>
  <si>
    <t>Cytosol(Enhanced)</t>
  </si>
  <si>
    <t>NADH (Retinal dehydrogenase activity);Vitamin A (Retinal dehydrogenase activity);Tretinoin (Retinal dehydrogenase activity);1,4-Dithiothreitol (Retinal dehydrogenase activity)</t>
  </si>
  <si>
    <t>(M5949)HALLMARK PEROXISOME; (M5948)HALLMARK BILE ACID METABOLISM; (M5935)HALLMARK FATTY ACID METABOLISM</t>
  </si>
  <si>
    <t>SPTBN1</t>
  </si>
  <si>
    <t>6711</t>
  </si>
  <si>
    <t>spectrin beta, non-erythrocytic 1</t>
  </si>
  <si>
    <t>GO:1900042 positive regulation of interleukin-2 secretion;GO:1900040 regulation of interleukin-2 secretion;GO:0051693 actin filament capping</t>
  </si>
  <si>
    <t>Calcium (Structural constituent of cytoskeleton);D-Myo-Inositol-1,4,5-Triphosphate (Structural constituent of cytoskeleton)</t>
  </si>
  <si>
    <t>(M286)PID TGFBR PATHWAY</t>
  </si>
  <si>
    <t>(M5896)HALLMARK TGF BETA SIGNALING; (M5893)HALLMARK MITOTIC SPINDLE</t>
  </si>
  <si>
    <t>PRELP</t>
  </si>
  <si>
    <t>5549</t>
  </si>
  <si>
    <t>proline and arginine rich end leucine rich repeat protein</t>
  </si>
  <si>
    <t>GO:0042340 keratan sulfate catabolic process;GO:0018146 keratan sulfate biosynthetic process;GO:0042339 keratan sulfate metabolic process</t>
  </si>
  <si>
    <t>COL18A1</t>
  </si>
  <si>
    <t>80781</t>
  </si>
  <si>
    <t>collagen type XVIII alpha 1 chain</t>
  </si>
  <si>
    <t>GO:0001886 endothelial cell morphogenesis;GO:2000353 positive regulation of endothelial cell apoptotic process;GO:0051599 response to hydrostatic pressure</t>
  </si>
  <si>
    <t>(M5887)NABA BASEMENT MEMBRANES; (M3005)NABA COLLAGENS; (M285)PID HNF3A PATHWAY</t>
  </si>
  <si>
    <t>PLG</t>
  </si>
  <si>
    <t>5340</t>
  </si>
  <si>
    <t>plasminogen</t>
  </si>
  <si>
    <t>GO:0051919 positive regulation of fibrinolysis;GO:0051918 negative regulation of fibrinolysis;GO:0052213 interaction with symbiont via secreted substance involved in symbiotic interaction</t>
  </si>
  <si>
    <t>Vesicles(Uncertain)</t>
  </si>
  <si>
    <t>Alteplase (Serine-type peptidase activity);Urokinase (Serine-type peptidase activity);Reteplase (Serine-type peptidase activity);Anistreplase (Serine-type peptidase activity);Tenecteplase (Serine-type peptidase activity);Streptokinase (Serine-type peptidase activity);Tranexamic Acid (Serine-type peptidase activity);Aminocaproic Acid (Serine-type peptidase activity);Bicine (Serine-type peptidase activity);Desmoteplase (Serine-type peptidase activity);Aprotinin (Serine-type peptidase activity)</t>
  </si>
  <si>
    <t>(M165)PID SYNDECAN 4 PATHWAY; (M159)PID AMB2 NEUTROPHILS PATHWAY; (M174)PID UPA UPAR PATHWAY</t>
  </si>
  <si>
    <t>(M5919)HALLMARK HEDGEHOG SIGNALING; (M5946)HALLMARK COAGULATION; (M5921)HALLMARK COMPLEMENT</t>
  </si>
  <si>
    <t>SORBS1</t>
  </si>
  <si>
    <t>10580</t>
  </si>
  <si>
    <t>sorbin and SH3 domain containing 1</t>
  </si>
  <si>
    <t>GO:0046326 positive regulation of glucose import;GO:0045725 positive regulation of glycogen biosynthetic process;GO:0046628 positive regulation of insulin receptor signaling pathway</t>
  </si>
  <si>
    <t>Focal adhesion sites;Plasma membrane(Supported)Centrosome(Uncertain)</t>
  </si>
  <si>
    <t>(M16)PID INSULIN PATHWAY; (M7955)SIG INSULIN RECEPTOR PATHWAY IN CARDIAC MYOCYTES</t>
  </si>
  <si>
    <t>(M5905)HALLMARK ADIPOGENESIS; (M5909)HALLMARK MYOGENESIS</t>
  </si>
  <si>
    <t>AOC3</t>
  </si>
  <si>
    <t>8639</t>
  </si>
  <si>
    <t>amine oxidase copper containing 3</t>
  </si>
  <si>
    <t>GO:1902283 negative regulation of primary amine oxidase activity;GO:0051354 negative regulation of oxidoreductase activity;GO:0006805 xenobiotic metabolic process</t>
  </si>
  <si>
    <t>Cytosol;Golgi apparatus(Approved)</t>
  </si>
  <si>
    <t>Phenelzine (Tryptamine:oxygen oxidoreductase (deaminating) activity);Hydralazine (Tryptamine:oxygen oxidoreductase (deaminating) activity);6-hydroxydopa quinone (Tryptamine:oxygen oxidoreductase (deaminating) activity)</t>
  </si>
  <si>
    <t>PCOLCE</t>
  </si>
  <si>
    <t>5118</t>
  </si>
  <si>
    <t>procollagen C-endopeptidase enhancer</t>
  </si>
  <si>
    <t>GO:0010952 positive regulation of peptidase activity;GO:1990830 cellular response to leukemia inhibitory factor;GO:1990823 response to leukemia inhibitory factor</t>
  </si>
  <si>
    <t>C9</t>
  </si>
  <si>
    <t>735</t>
  </si>
  <si>
    <t>complement C9</t>
  </si>
  <si>
    <t>GO:0006957 complement activation, alternative pathway;GO:0006958 complement activation, classical pathway;GO:0030449 regulation of complement activation</t>
  </si>
  <si>
    <t>Cytosol;Plasma membrane(Uncertain)</t>
  </si>
  <si>
    <t>(M5946)HALLMARK COAGULATION; (M5921)HALLMARK COMPLEMENT</t>
  </si>
  <si>
    <t>PLIN1</t>
  </si>
  <si>
    <t>5346</t>
  </si>
  <si>
    <t>perilipin 1</t>
  </si>
  <si>
    <t>GO:0016042 lipid catabolic process;GO:0006629 lipid metabolic process;GO:1901575 organic substance catabolic process</t>
  </si>
  <si>
    <t>Peroxisomes(Uncertain)</t>
  </si>
  <si>
    <t>FHL1</t>
  </si>
  <si>
    <t>2273</t>
  </si>
  <si>
    <t>four and a half LIM domains 1</t>
  </si>
  <si>
    <t>GO:1901016 regulation of potassium ion transmembrane transporter activity;GO:0043268 positive regulation of potassium ion transport;GO:1901379 regulation of potassium ion transmembrane transport</t>
  </si>
  <si>
    <t>Cytosol(Supported)Plasma membrane(Approved)</t>
  </si>
  <si>
    <t>C5</t>
  </si>
  <si>
    <t>727</t>
  </si>
  <si>
    <t>complement C5</t>
  </si>
  <si>
    <t>GO:0010760 negative regulation of macrophage chemotaxis;GO:0090197 positive regulation of chemokine secretion;GO:1905522 negative regulation of macrophage migration</t>
  </si>
  <si>
    <t>Immune Globulin Human (Receptor binding);Eculizumab (Receptor binding)</t>
  </si>
  <si>
    <t>TNXB</t>
  </si>
  <si>
    <t>7148</t>
  </si>
  <si>
    <t>tenascin XB</t>
  </si>
  <si>
    <t>GO:0048251 elastic fiber assembly;GO:0085029 extracellular matrix assembly;GO:0030199 collagen fibril organization</t>
  </si>
  <si>
    <t>SERPIND1</t>
  </si>
  <si>
    <t>3053</t>
  </si>
  <si>
    <t>serpin family D member 1</t>
  </si>
  <si>
    <t>GO:0010951 negative regulation of endopeptidase activity;GO:0010466 negative regulation of peptidase activity;GO:0007596 blood coagulation</t>
  </si>
  <si>
    <t>Ardeparin (Serine-type endopeptidase inhibitor activity);Sulodexide (Serine-type endopeptidase inhibitor activity)</t>
  </si>
  <si>
    <t>SERPINA6</t>
  </si>
  <si>
    <t>866</t>
  </si>
  <si>
    <t>serpin family A member 6</t>
  </si>
  <si>
    <t>GO:0008211 glucocorticoid metabolic process;GO:0010951 negative regulation of endopeptidase activity;GO:0010466 negative regulation of peptidase activity</t>
  </si>
  <si>
    <t>(M5949)HALLMARK PEROXISOME; (M5948)HALLMARK BILE ACID METABOLISM; (M5934)HALLMARK XENOBIOTIC METABOLISM</t>
  </si>
  <si>
    <t>SERPINA4</t>
  </si>
  <si>
    <t>5267</t>
  </si>
  <si>
    <t>serpin family A member 4</t>
  </si>
  <si>
    <t>GO:0002576 platelet degranulation;GO:0010951 negative regulation of endopeptidase activity;GO:0010466 negative regulation of peptidase activity</t>
  </si>
  <si>
    <t>(M9378)ST INTERLEUKIN 4 PATHWAY; (M12645)ST GA13 PATHWAY; (M3501)ST B CELL ANTIGEN RECEPTOR</t>
  </si>
  <si>
    <t>ECM1</t>
  </si>
  <si>
    <t>1893</t>
  </si>
  <si>
    <t>extracellular matrix protein 1</t>
  </si>
  <si>
    <t>GO:0030502 negative regulation of bone mineralization;GO:2000404 regulation of T cell migration;GO:0070168 negative regulation of biomineral tissue development</t>
  </si>
  <si>
    <t>Cytosol;Nucleoplasm(Approved)</t>
  </si>
  <si>
    <t>(M5947)HALLMARK IL2 STAT5 SIGNALING; (M5930)HALLMARK EPITHELIAL MESENCHYMAL TRANSITION</t>
  </si>
  <si>
    <t>PEBP1</t>
  </si>
  <si>
    <t>5037</t>
  </si>
  <si>
    <t>phosphatidylethanolamine binding protein 1</t>
  </si>
  <si>
    <t>GO:0043409 negative regulation of MAPK cascade;GO:0010951 negative regulation of endopeptidase activity;GO:0010466 negative regulation of peptidase activity</t>
  </si>
  <si>
    <t>Plasma membrane(Supported)</t>
  </si>
  <si>
    <t>(M14)PID AURORA B PATHWAY; (M164)PID ERBB1 DOWNSTREAM PATHWAY</t>
  </si>
  <si>
    <t>(M5951)HALLMARK SPERMATOGENESIS</t>
  </si>
  <si>
    <t>APOL1</t>
  </si>
  <si>
    <t>8542</t>
  </si>
  <si>
    <t>apolipoprotein L1</t>
  </si>
  <si>
    <t>GO:1902476 chloride transmembrane transport;GO:0031640 killing of cells of other organism;GO:0019835 cytolysis</t>
  </si>
  <si>
    <t>LMNA</t>
  </si>
  <si>
    <t>4000</t>
  </si>
  <si>
    <t>lamin A/C</t>
  </si>
  <si>
    <t>GO:1900114 positive regulation of histone H3-K9 trimethylation;GO:1903243 negative regulation of cardiac muscle hypertrophy in response to stress;GO:1900112 regulation of histone H3-K9 trimethylation</t>
  </si>
  <si>
    <t>(M5902)HALLMARK APOPTOSIS</t>
  </si>
  <si>
    <t>GGT5</t>
  </si>
  <si>
    <t>2687</t>
  </si>
  <si>
    <t>gamma-glutamyltransferase 5</t>
  </si>
  <si>
    <t>GO:1901750 leukotriene D4 biosynthetic process;GO:1901748 leukotriene D4 metabolic process;GO:0019370 leukotriene biosynthetic process</t>
  </si>
  <si>
    <t>Enzymes/ENZYME proteins/{Hydrolases,Transferases}</t>
  </si>
  <si>
    <t>Nucleoli fibrillar center(Approved)</t>
  </si>
  <si>
    <t>MAOB</t>
  </si>
  <si>
    <t>4129</t>
  </si>
  <si>
    <t>monoamine oxidase B</t>
  </si>
  <si>
    <t>GO:0014063 negative regulation of serotonin secretion;GO:0045964 positive regulation of dopamine metabolic process;GO:0042420 dopamine catabolic process</t>
  </si>
  <si>
    <t>Mitochondria;Nucleoli(Approved)</t>
  </si>
  <si>
    <t>Amphetamine (Primary amine oxidase activity);Phentermine (Primary amine oxidase activity);Tranylcypromine (Primary amine oxidase activity);Phenelzine (Primary amine oxidase activity);Zonisamide (Primary amine oxidase activity);Selegiline (Primary amine oxidase activity);Isocarboxazid (Primary amine oxidase activity);Ephedra (Primary amine oxidase activity);Rasagiline (Primary amine oxidase activity);MMDA (Primary amine oxidase activity);4-Methoxyamphetamine (Primary amine oxidase activity);Methamphetamine (Primary amine oxidase activity);Pargyline (Primary amine oxidase activity);Isatin (Primary amine oxidase activity);N-Methyl-N-Propargyl-1(R)-Aminoindan (Primary amine oxidase activity);Farnesol (Primary amine oxidase activity);N-Dodecyl-N,N-Dimethyl-3-Ammonio-1-Propanesulfonate (Primary amine oxidase activity);Flavin adenine dinucleotide (Primary amine oxidase activity);N-Propargyl-1(S)-Aminoindan (Primary amine oxidase activity);Lauryl Dimethylamine-N-Oxide (Primary amine oxidase activity);5-Hydroxy-N-Propargyl-1(R)-Aminoindan (Primary amine oxidase activity);N-METHYL-N-[(1R)-1-METHYL-2-PHENYLETHYL]PROP-2-EN-1-AMINE (Primary amine oxidase activity);Nialamide (Primary amine oxidase activity);Nomifensine (Primary amine oxidase activity);Zimelidine (Primary amine oxidase activity);7-[(3-CHLOROBENZYL)OXY]-2-OXO-2H-CHROMENE-4-CARBALDEHYDE (Primary amine oxidase activity);7-[(3-CHLOROBENZYL)OXY]-4-[(METHYLAMINO)METHYL]-2H-CHROMEN-2-ONE (Primary amine oxidase activity);N-(2-AMINOETHYL)-P-CHLOROBENZAMIDE (Primary amine oxidase activity);(1Z)-4-(4-FLUOROPHENYL)-2-METHYLIDENEBUTAN-1-IMINE (Primary amine oxidase activity);4-HYDROXY-N-PROPARGYL-1(R)-AMINOINDAN (Primary amine oxidase activity);(S)-(+)-2-[4-(FLUOROBENZYLOXY-BENZYLAMINO)PROPIONAMIDE] (Primary amine oxidase activity)</t>
  </si>
  <si>
    <t>(M275)PID ALPHA SYNUCLEIN PATHWAY</t>
  </si>
  <si>
    <t>(M5936)HALLMARK OXIDATIVE PHOSPHORYLATION</t>
  </si>
  <si>
    <t>ITGB4</t>
  </si>
  <si>
    <t>3691</t>
  </si>
  <si>
    <t>integrin subunit beta 4</t>
  </si>
  <si>
    <t>GO:0031581 hemidesmosome assembly;GO:0035878 nail development;GO:0097186 amelogenesis</t>
  </si>
  <si>
    <t>CD markers</t>
  </si>
  <si>
    <t>Cell Junctions;Plasma membrane(Supported)</t>
  </si>
  <si>
    <t>R1295 (Receptor activity)</t>
  </si>
  <si>
    <t>(M158)PID INTEGRIN4 PATHWAY; (M47)PID INTEGRIN CS PATHWAY; (M65)PID FRA PATHWAY</t>
  </si>
  <si>
    <t>(M5915)HALLMARK APICAL JUNCTION; (M5909)HALLMARK MYOGENESIS; (M5939)HALLMARK P53 PATHWAY</t>
  </si>
  <si>
    <t>EHD2</t>
  </si>
  <si>
    <t>30846</t>
  </si>
  <si>
    <t>EH domain containing 2</t>
  </si>
  <si>
    <t>GO:2001137 positive regulation of endocytic recycling;GO:1901741 positive regulation of myoblast fusion;GO:1901739 regulation of myoblast fusion</t>
  </si>
  <si>
    <t>APCS</t>
  </si>
  <si>
    <t>325</t>
  </si>
  <si>
    <t>amyloid P component, serum</t>
  </si>
  <si>
    <t>GO:0044869 negative regulation by host of viral exo-alpha-sialidase activity;GO:0044866 modulation by host of viral exo-alpha-sialidase activity;GO:0052403 negative regulation by host of symbiont catalytic activity</t>
  </si>
  <si>
    <t>Methyl 4,6-O-[(1r)-1-Carboxyethylidene]-Beta-D-Galactopyranoside (Virion binding);BIS-1,2-{[(Z)-2-CARBOXY-2-METHYL-1,3-DIOXANE]-5-YLOXYCARBAMOYL}-ETHANE (Virion binding);BIS-1,2-{[(Z)-2CARBOXY-2-METHYL-1,3-DIOXANE]-5-YLOXYCARBONYL}-PIPERAZINE (Virion binding)</t>
  </si>
  <si>
    <t>ITGB1</t>
  </si>
  <si>
    <t>3688</t>
  </si>
  <si>
    <t>integrin subunit beta 1</t>
  </si>
  <si>
    <t>GO:0021943 formation of radial glial scaffolds;GO:0007161 calcium-independent cell-matrix adhesion;GO:0021932 hindbrain radial glia guided cell migration</t>
  </si>
  <si>
    <t>CD markers;Transporters</t>
  </si>
  <si>
    <t>Focal adhesion sites;Plasma membrane(Supported)Endoplasmic reticulum(Approved)</t>
  </si>
  <si>
    <t>Anti-thymocyte Globulin (Rabbit) (Virus receptor activity)</t>
  </si>
  <si>
    <t>(M11)PID PRL SIGNALING EVENTS PATHWAY; (M274)PID LYMPH ANGIOGENESIS PATHWAY; (M118)PID INTEGRIN A9B1 PATHWAY</t>
  </si>
  <si>
    <t>(M5915)HALLMARK APICAL JUNCTION; (M5909)HALLMARK MYOGENESIS; (M5930)HALLMARK EPITHELIAL MESENCHYMAL TRANSITION</t>
  </si>
  <si>
    <t>PLIN4</t>
  </si>
  <si>
    <t>729359</t>
  </si>
  <si>
    <t>perilipin 4</t>
  </si>
  <si>
    <t>Cytosol;Lipid droplets;Plasma membrane(Supported)Vesicles(Approved)</t>
  </si>
  <si>
    <t>PTN</t>
  </si>
  <si>
    <t>5764</t>
  </si>
  <si>
    <t>pleiotrophin</t>
  </si>
  <si>
    <t>GO:1904389 rod bipolar cell differentiation;GO:0060221 retinal rod cell differentiation;GO:2000347 positive regulation of hepatocyte proliferation</t>
  </si>
  <si>
    <t>(M251)PID SYNDECAN 3 PATHWAY; (M5883)NABA SECRETED FACTORS; (M5885)NABA MATRISOME ASSOCIATED</t>
  </si>
  <si>
    <t>B2G1</t>
  </si>
  <si>
    <t>350</t>
  </si>
  <si>
    <t>APOH</t>
  </si>
  <si>
    <t>apolipoprotein H</t>
  </si>
  <si>
    <t>GO:0051918 negative regulation of fibrinolysis;GO:0051917 regulation of fibrinolysis;GO:0051006 positive regulation of lipoprotein lipase activity</t>
  </si>
  <si>
    <t>Golgi apparatus(Supported)</t>
  </si>
  <si>
    <t>LJP 1082 (Phospholipid binding)</t>
  </si>
  <si>
    <t>(M5944)HALLMARK ANGIOGENESI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4610</t>
  </si>
  <si>
    <t>Complement and coagulation cascades</t>
  </si>
  <si>
    <t>16/79</t>
  </si>
  <si>
    <t>2,462,629,722,727,729,735,1191,2147,2243,2244,3053,3075,3827,5340,7448,325,350,3848,12,336,3240,3700,5004,2597,3263,3273,3512,1081,5230,7123,871,335,1660,5591,347,6188,3858</t>
  </si>
  <si>
    <t>A2M,SERPINC1,CFB,C4BPA,C5,C6,C9,CLU,F2,FGA,FGB,SERPIND1,CFH,KNG1,PLG,VTN,APCS,APOH,KRT1,SERPINA3,APOA2,HP,ITIH4,ORM1,GAPDH,HPX,HRG,JCHAIN,CGA,PGK1,CLEC3B,SERPINH1,APOA1,DHX9,PRKDC,APOD,RPS3,KRT10</t>
  </si>
  <si>
    <t>1_Member</t>
  </si>
  <si>
    <t>2,462,629,722,727,729,735,1191,2147,2243,2244,3053,3075,3827,5340,7448</t>
  </si>
  <si>
    <t>A2M,SERPINC1,CFB,C4BPA,C5,C6,C9,CLU,F2,FGA,FGB,SERPIND1,CFH,KNG1,PLG,VTN</t>
  </si>
  <si>
    <t>GO Biological Processes</t>
  </si>
  <si>
    <t>GO:0072376</t>
  </si>
  <si>
    <t>protein activation cascade</t>
  </si>
  <si>
    <t>17/199</t>
  </si>
  <si>
    <t>2,325,350,462,629,722,727,729,735,1191,2147,2243,2244,3075,3827,3848,7448</t>
  </si>
  <si>
    <t>A2M,APCS,APOH,SERPINC1,CFB,C4BPA,C5,C6,C9,CLU,F2,FGA,FGB,CFH,KNG1,KRT1,VTN</t>
  </si>
  <si>
    <t>GO:0002526</t>
  </si>
  <si>
    <t>acute inflammatory response</t>
  </si>
  <si>
    <t>17/221</t>
  </si>
  <si>
    <t>2,12,325,336,462,629,722,727,729,735,1191,2147,3075,3240,3700,5004,7448</t>
  </si>
  <si>
    <t>A2M,SERPINA3,APCS,APOA2,SERPINC1,CFB,C4BPA,C5,C6,C9,CLU,F2,CFH,HP,ITIH4,ORM1,VTN</t>
  </si>
  <si>
    <t>GO:0006959</t>
  </si>
  <si>
    <t>humoral immune response</t>
  </si>
  <si>
    <t>18/358</t>
  </si>
  <si>
    <t>2,325,629,722,727,729,735,1191,2147,2243,2244,2597,3075,3263,3273,3512,3848,7448</t>
  </si>
  <si>
    <t>A2M,APCS,CFB,C4BPA,C5,C6,C9,CLU,F2,FGA,FGB,GAPDH,CFH,HPX,HRG,JCHAIN,KRT1,VTN</t>
  </si>
  <si>
    <t>Reactome Gene Sets</t>
  </si>
  <si>
    <t>R-HSA-977606</t>
  </si>
  <si>
    <t>Regulation of Complement cascade</t>
  </si>
  <si>
    <t>9/47</t>
  </si>
  <si>
    <t>629,722,727,729,735,1191,2147,3075,7448</t>
  </si>
  <si>
    <t>CFB,C4BPA,C5,C6,C9,CLU,F2,CFH,VTN</t>
  </si>
  <si>
    <t>GO:0016485</t>
  </si>
  <si>
    <t>protein processing</t>
  </si>
  <si>
    <t>16/330</t>
  </si>
  <si>
    <t>2,350,629,722,727,729,735,1081,1191,2147,2243,2244,3075,5230,7123,7448</t>
  </si>
  <si>
    <t>A2M,APOH,CFB,C4BPA,C5,C6,C9,CGA,CLU,F2,FGA,FGB,CFH,PGK1,CLEC3B,VTN</t>
  </si>
  <si>
    <t>GO:0051604</t>
  </si>
  <si>
    <t>protein maturation</t>
  </si>
  <si>
    <t>17/399</t>
  </si>
  <si>
    <t>2,350,629,722,727,729,735,871,1081,1191,2147,2243,2244,3075,5230,7123,7448</t>
  </si>
  <si>
    <t>A2M,APOH,CFB,C4BPA,C5,C6,C9,SERPINH1,CGA,CLU,F2,FGA,FGB,CFH,PGK1,CLEC3B,VTN</t>
  </si>
  <si>
    <t>GO:2000257</t>
  </si>
  <si>
    <t>regulation of protein activation cascade</t>
  </si>
  <si>
    <t>11/117</t>
  </si>
  <si>
    <t>2,462,629,722,727,729,735,1191,2147,3075,7448</t>
  </si>
  <si>
    <t>A2M,SERPINC1,CFB,C4BPA,C5,C6,C9,CLU,F2,CFH,VTN</t>
  </si>
  <si>
    <t>R-HSA-166658</t>
  </si>
  <si>
    <t>Complement cascade</t>
  </si>
  <si>
    <t>9/58</t>
  </si>
  <si>
    <t>GO:0006956</t>
  </si>
  <si>
    <t>complement activation</t>
  </si>
  <si>
    <t>12/176</t>
  </si>
  <si>
    <t>2,325,629,722,727,729,735,1191,2147,3075,3848,7448</t>
  </si>
  <si>
    <t>A2M,APCS,CFB,C4BPA,C5,C6,C9,CLU,F2,CFH,KRT1,VTN</t>
  </si>
  <si>
    <t>GO:0002920</t>
  </si>
  <si>
    <t>regulation of humoral immune response</t>
  </si>
  <si>
    <t>11/135</t>
  </si>
  <si>
    <t>2,629,722,727,729,735,1191,2147,3075,3263,7448</t>
  </si>
  <si>
    <t>A2M,CFB,C4BPA,C5,C6,C9,CLU,F2,CFH,HPX,VTN</t>
  </si>
  <si>
    <t>GO:0030449</t>
  </si>
  <si>
    <t>regulation of complement activation</t>
  </si>
  <si>
    <t>10/116</t>
  </si>
  <si>
    <t>2,629,722,727,729,735,1191,2147,3075,7448</t>
  </si>
  <si>
    <t>A2M,CFB,C4BPA,C5,C6,C9,CLU,F2,CFH,VTN</t>
  </si>
  <si>
    <t>GO:0002673</t>
  </si>
  <si>
    <t>regulation of acute inflammatory response</t>
  </si>
  <si>
    <t>11/160</t>
  </si>
  <si>
    <t>2,325,629,722,727,729,735,1191,2147,3075,7448</t>
  </si>
  <si>
    <t>A2M,APCS,CFB,C4BPA,C5,C6,C9,CLU,F2,CFH,VTN</t>
  </si>
  <si>
    <t>GO:0070613</t>
  </si>
  <si>
    <t>regulation of protein processing</t>
  </si>
  <si>
    <t>11/181</t>
  </si>
  <si>
    <t>2,629,722,727,729,735,1191,2147,3075,7123,7448</t>
  </si>
  <si>
    <t>A2M,CFB,C4BPA,C5,C6,C9,CLU,F2,CFH,CLEC3B,VTN</t>
  </si>
  <si>
    <t>GO:1903317</t>
  </si>
  <si>
    <t>regulation of protein maturation</t>
  </si>
  <si>
    <t>11/183</t>
  </si>
  <si>
    <t>GO:0002697</t>
  </si>
  <si>
    <t>regulation of immune effector process</t>
  </si>
  <si>
    <t>15/462</t>
  </si>
  <si>
    <t>2,335,336,629,722,727,729,735,1191,1660,2147,3075,3263,5591,7448</t>
  </si>
  <si>
    <t>A2M,APOA1,APOA2,CFB,C4BPA,C5,C6,C9,CLU,DHX9,F2,CFH,HPX,PRKDC,VTN</t>
  </si>
  <si>
    <t>GO:0050727</t>
  </si>
  <si>
    <t>regulation of inflammatory response</t>
  </si>
  <si>
    <t>15/489</t>
  </si>
  <si>
    <t>2,325,335,347,629,722,727,729,735,1191,1660,2147,3075,3848,7448</t>
  </si>
  <si>
    <t>A2M,APCS,APOA1,APOD,CFB,C4BPA,C5,C6,C9,CLU,DHX9,F2,CFH,KRT1,VTN</t>
  </si>
  <si>
    <t>R-HSA-166665</t>
  </si>
  <si>
    <t>Terminal pathway of complement</t>
  </si>
  <si>
    <t>4/8</t>
  </si>
  <si>
    <t>727,729,735,1191</t>
  </si>
  <si>
    <t>C5,C6,C9,CLU</t>
  </si>
  <si>
    <t>GO:0002253</t>
  </si>
  <si>
    <t>activation of immune response</t>
  </si>
  <si>
    <t>16/727</t>
  </si>
  <si>
    <t>2,325,629,722,727,729,735,1191,2147,2243,2244,3075,3848,5591,6188,7448</t>
  </si>
  <si>
    <t>A2M,APCS,CFB,C4BPA,C5,C6,C9,CLU,F2,FGA,FGB,CFH,KRT1,PRKDC,RPS3,VTN</t>
  </si>
  <si>
    <t>GO:0006957</t>
  </si>
  <si>
    <t>complement activation, alternative pathway</t>
  </si>
  <si>
    <t>4/16</t>
  </si>
  <si>
    <t>629,727,735,3075</t>
  </si>
  <si>
    <t>CFB,C5,C9,CFH</t>
  </si>
  <si>
    <t>GO:0002455</t>
  </si>
  <si>
    <t>humoral immune response mediated by circulating immunoglobulin</t>
  </si>
  <si>
    <t>7/150</t>
  </si>
  <si>
    <t>325,722,727,729,735,1191,3263</t>
  </si>
  <si>
    <t>APCS,C4BPA,C5,C6,C9,CLU,HPX</t>
  </si>
  <si>
    <t>hsa05150</t>
  </si>
  <si>
    <t>Staphylococcus aureus infection</t>
  </si>
  <si>
    <t>5/56</t>
  </si>
  <si>
    <t>629,727,3075,3858,5340</t>
  </si>
  <si>
    <t>CFB,C5,CFH,KRT10,PLG</t>
  </si>
  <si>
    <t>GO:0006958</t>
  </si>
  <si>
    <t>complement activation, classical pathway</t>
  </si>
  <si>
    <t>6/137</t>
  </si>
  <si>
    <t>325,722,727,729,735,1191</t>
  </si>
  <si>
    <t>APCS,C4BPA,C5,C6,C9,CLU</t>
  </si>
  <si>
    <t>GO:0016064</t>
  </si>
  <si>
    <t>immunoglobulin mediated immune response</t>
  </si>
  <si>
    <t>7/218</t>
  </si>
  <si>
    <t>GO:0019724</t>
  </si>
  <si>
    <t>B cell mediated immunity</t>
  </si>
  <si>
    <t>7/221</t>
  </si>
  <si>
    <t>hsa05020</t>
  </si>
  <si>
    <t>Prion diseases</t>
  </si>
  <si>
    <t>3/35</t>
  </si>
  <si>
    <t>727,729,735</t>
  </si>
  <si>
    <t>C5,C6,C9</t>
  </si>
  <si>
    <t>GO:0002250</t>
  </si>
  <si>
    <t>adaptive immune response</t>
  </si>
  <si>
    <t>10/679</t>
  </si>
  <si>
    <t>325,722,727,729,735,1191,2243,2244,3263,3512</t>
  </si>
  <si>
    <t>APCS,C4BPA,C5,C6,C9,CLU,FGA,FGB,HPX,JCHAIN</t>
  </si>
  <si>
    <t>GO:0002449</t>
  </si>
  <si>
    <t>lymphocyte mediated immunity</t>
  </si>
  <si>
    <t>7/353</t>
  </si>
  <si>
    <t>GO:0002460</t>
  </si>
  <si>
    <t>adaptive immune response based on somatic recombination of immune receptors built from immunoglobuli</t>
  </si>
  <si>
    <t>7/363</t>
  </si>
  <si>
    <t>2_Summary</t>
  </si>
  <si>
    <t>GO:0002576</t>
  </si>
  <si>
    <t>platelet degranulation</t>
  </si>
  <si>
    <t>16/128</t>
  </si>
  <si>
    <t>1,2,12,335,350,1191,1893,2243,2244,3273,3700,3827,5004,5267,5340,7123,462,2147,3043,3047,3053,3512,3688,30846,847,2665,2717,3240,3848,6709,325,347,1634,3691,5764,7448,727,1660,3603</t>
  </si>
  <si>
    <t>A1BG,A2M,SERPINA3,APOA1,APOH,CLU,ECM1,FGA,FGB,HRG,ITIH4,KNG1,ORM1,SERPINA4,PLG,CLEC3B,SERPINC1,F2,HBB,HBG1,SERPIND1,JCHAIN,ITGB1,EHD2,CAT,GDI2,GLA,HP,KRT1,SPTAN1,APCS,APOD,DCN,ITGB4,PTN,VTN,C5,DHX9,IL16</t>
  </si>
  <si>
    <t>2_Member</t>
  </si>
  <si>
    <t>1,2,12,335,350,1191,1893,2243,2244,3273,3700,3827,5004,5267,5340,7123</t>
  </si>
  <si>
    <t>A1BG,A2M,SERPINA3,APOA1,APOH,CLU,ECM1,FGA,FGB,HRG,ITIH4,KNG1,ORM1,SERPINA4,PLG,CLEC3B</t>
  </si>
  <si>
    <t>R-HSA-114608</t>
  </si>
  <si>
    <t xml:space="preserve">Platelet degranulation </t>
  </si>
  <si>
    <t>16/129</t>
  </si>
  <si>
    <t>R-HSA-76005</t>
  </si>
  <si>
    <t>Response to elevated platelet cytosolic Ca2+</t>
  </si>
  <si>
    <t>16/134</t>
  </si>
  <si>
    <t>R-HSA-109582</t>
  </si>
  <si>
    <t>Hemostasis</t>
  </si>
  <si>
    <t>24/621</t>
  </si>
  <si>
    <t>1,2,12,335,350,462,1191,1893,2147,2243,2244,3043,3047,3053,3273,3512,3688,3700,3827,5004,5267,5340,7123,30846</t>
  </si>
  <si>
    <t>A1BG,A2M,SERPINA3,APOA1,APOH,SERPINC1,CLU,ECM1,F2,FGA,FGB,HBB,HBG1,SERPIND1,HRG,JCHAIN,ITGB1,ITIH4,KNG1,ORM1,SERPINA4,PLG,CLEC3B,EHD2</t>
  </si>
  <si>
    <t>R-HSA-76002</t>
  </si>
  <si>
    <t>Platelet activation, signaling and aggregation</t>
  </si>
  <si>
    <t>17/262</t>
  </si>
  <si>
    <t>1,2,12,335,350,1191,1893,2147,2243,2244,3273,3700,3827,5004,5267,5340,7123</t>
  </si>
  <si>
    <t>A1BG,A2M,SERPINA3,APOA1,APOH,CLU,ECM1,F2,FGA,FGB,HRG,ITIH4,KNG1,ORM1,SERPINA4,PLG,CLEC3B</t>
  </si>
  <si>
    <t>GO:0045055</t>
  </si>
  <si>
    <t>regulated exocytosis</t>
  </si>
  <si>
    <t>23/795</t>
  </si>
  <si>
    <t>1,2,12,335,350,847,1191,1893,2243,2244,2665,2717,3043,3240,3273,3700,3827,3848,5004,5267,5340,6709,7123</t>
  </si>
  <si>
    <t>A1BG,A2M,SERPINA3,APOA1,APOH,CAT,CLU,ECM1,FGA,FGB,GDI2,GLA,HBB,HP,HRG,ITIH4,KNG1,KRT1,ORM1,SERPINA4,PLG,SPTAN1,CLEC3B</t>
  </si>
  <si>
    <t>GO:0009611</t>
  </si>
  <si>
    <t>response to wounding</t>
  </si>
  <si>
    <t>21/682</t>
  </si>
  <si>
    <t>2,325,335,347,350,462,1634,2147,2243,2244,3043,3047,3053,3273,3691,3827,3848,5340,5764,7448,30846</t>
  </si>
  <si>
    <t>A2M,APCS,APOA1,APOD,APOH,SERPINC1,DCN,F2,FGA,FGB,HBB,HBG1,SERPIND1,HRG,ITGB4,KNG1,KRT1,PLG,PTN,VTN,EHD2</t>
  </si>
  <si>
    <t>GO:0061045</t>
  </si>
  <si>
    <t>negative regulation of wound healing</t>
  </si>
  <si>
    <t>10/76</t>
  </si>
  <si>
    <t>325,350,2147,2243,2244,3273,3827,3848,5340,7448</t>
  </si>
  <si>
    <t>APCS,APOH,F2,FGA,FGB,HRG,KNG1,KRT1,PLG,VTN</t>
  </si>
  <si>
    <t>GO:0030195</t>
  </si>
  <si>
    <t>negative regulation of blood coagulation</t>
  </si>
  <si>
    <t>9/53</t>
  </si>
  <si>
    <t>350,2147,2243,2244,3273,3827,3848,5340,7448</t>
  </si>
  <si>
    <t>APOH,F2,FGA,FGB,HRG,KNG1,KRT1,PLG,VTN</t>
  </si>
  <si>
    <t>GO:0030193</t>
  </si>
  <si>
    <t>regulation of blood coagulation</t>
  </si>
  <si>
    <t>10/79</t>
  </si>
  <si>
    <t>350,462,2147,2243,2244,3273,3827,3848,5340,7448</t>
  </si>
  <si>
    <t>APOH,SERPINC1,F2,FGA,FGB,HRG,KNG1,KRT1,PLG,VTN</t>
  </si>
  <si>
    <t>GO:1900047</t>
  </si>
  <si>
    <t>negative regulation of hemostasis</t>
  </si>
  <si>
    <t>9/54</t>
  </si>
  <si>
    <t>GO:1900046</t>
  </si>
  <si>
    <t>regulation of hemostasis</t>
  </si>
  <si>
    <t>10/80</t>
  </si>
  <si>
    <t>GO:0042060</t>
  </si>
  <si>
    <t>wound healing</t>
  </si>
  <si>
    <t>19/567</t>
  </si>
  <si>
    <t>2,325,347,350,462,1634,2147,2243,2244,3043,3047,3053,3273,3827,3848,5340,5764,7448,30846</t>
  </si>
  <si>
    <t>A2M,APCS,APOD,APOH,SERPINC1,DCN,F2,FGA,FGB,HBB,HBG1,SERPIND1,HRG,KNG1,KRT1,PLG,PTN,VTN,EHD2</t>
  </si>
  <si>
    <t>GO:0050819</t>
  </si>
  <si>
    <t>negative regulation of coagulation</t>
  </si>
  <si>
    <t>9/57</t>
  </si>
  <si>
    <t>GO:0050818</t>
  </si>
  <si>
    <t>regulation of coagulation</t>
  </si>
  <si>
    <t>10/84</t>
  </si>
  <si>
    <t>GO:1903035</t>
  </si>
  <si>
    <t>negative regulation of response to wounding</t>
  </si>
  <si>
    <t>10/90</t>
  </si>
  <si>
    <t>GO:0007596</t>
  </si>
  <si>
    <t>blood coagulation</t>
  </si>
  <si>
    <t>15/337</t>
  </si>
  <si>
    <t>2,350,462,2147,2243,2244,3043,3047,3053,3273,3827,3848,5340,7448,30846</t>
  </si>
  <si>
    <t>A2M,APOH,SERPINC1,F2,FGA,FGB,HBB,HBG1,SERPIND1,HRG,KNG1,KRT1,PLG,VTN,EHD2</t>
  </si>
  <si>
    <t>GO:1903034</t>
  </si>
  <si>
    <t>regulation of response to wounding</t>
  </si>
  <si>
    <t>12/179</t>
  </si>
  <si>
    <t>325,350,462,2147,2243,2244,3273,3827,3848,5340,5764,7448</t>
  </si>
  <si>
    <t>APCS,APOH,SERPINC1,F2,FGA,FGB,HRG,KNG1,KRT1,PLG,PTN,VTN</t>
  </si>
  <si>
    <t>GO:0007599</t>
  </si>
  <si>
    <t>hemostasis</t>
  </si>
  <si>
    <t>15/342</t>
  </si>
  <si>
    <t>GO:0050817</t>
  </si>
  <si>
    <t>coagulation</t>
  </si>
  <si>
    <t>15/343</t>
  </si>
  <si>
    <t>GO:0072378</t>
  </si>
  <si>
    <t>blood coagulation, fibrin clot formation</t>
  </si>
  <si>
    <t>7/27</t>
  </si>
  <si>
    <t>2,350,462,2147,2243,2244,3827</t>
  </si>
  <si>
    <t>A2M,APOH,SERPINC1,F2,FGA,FGB,KNG1</t>
  </si>
  <si>
    <t>GO:0042730</t>
  </si>
  <si>
    <t>fibrinolysis</t>
  </si>
  <si>
    <t>7/28</t>
  </si>
  <si>
    <t>350,2147,2243,2244,3273,3848,5340</t>
  </si>
  <si>
    <t>APOH,F2,FGA,FGB,HRG,KRT1,PLG</t>
  </si>
  <si>
    <t>GO:0061041</t>
  </si>
  <si>
    <t>regulation of wound healing</t>
  </si>
  <si>
    <t>11/148</t>
  </si>
  <si>
    <t>325,350,462,2147,2243,2244,3273,3827,3848,5340,7448</t>
  </si>
  <si>
    <t>APCS,APOH,SERPINC1,F2,FGA,FGB,HRG,KNG1,KRT1,PLG,VTN</t>
  </si>
  <si>
    <t>R-HSA-140877</t>
  </si>
  <si>
    <t>Formation of Fibrin Clot (Clotting Cascade)</t>
  </si>
  <si>
    <t>7/39</t>
  </si>
  <si>
    <t>2,462,2147,2243,2244,3053,3827</t>
  </si>
  <si>
    <t>A2M,SERPINC1,F2,FGA,FGB,SERPIND1,KNG1</t>
  </si>
  <si>
    <t>GO:0050878</t>
  </si>
  <si>
    <t>regulation of body fluid levels</t>
  </si>
  <si>
    <t>15/504</t>
  </si>
  <si>
    <t>GO:0032102</t>
  </si>
  <si>
    <t>negative regulation of response to external stimulus</t>
  </si>
  <si>
    <t>13/365</t>
  </si>
  <si>
    <t>325,335,347,350,727,2147,2243,2244,3273,3827,3848,5340,7448</t>
  </si>
  <si>
    <t>APCS,APOA1,APOD,APOH,C5,F2,FGA,FGB,HRG,KNG1,KRT1,PLG,VTN</t>
  </si>
  <si>
    <t>GO:0007597</t>
  </si>
  <si>
    <t>blood coagulation, intrinsic pathway</t>
  </si>
  <si>
    <t>5/18</t>
  </si>
  <si>
    <t>2,350,462,2147,3827</t>
  </si>
  <si>
    <t>A2M,APOH,SERPINC1,F2,KNG1</t>
  </si>
  <si>
    <t>R-HSA-140837</t>
  </si>
  <si>
    <t>Intrinsic Pathway of Fibrin Clot Formation</t>
  </si>
  <si>
    <t>5/22</t>
  </si>
  <si>
    <t>2,462,2147,3053,3827</t>
  </si>
  <si>
    <t>A2M,SERPINC1,F2,SERPIND1,KNG1</t>
  </si>
  <si>
    <t>GO:0051918</t>
  </si>
  <si>
    <t>negative regulation of fibrinolysis</t>
  </si>
  <si>
    <t>4/10</t>
  </si>
  <si>
    <t>350,2147,3273,5340</t>
  </si>
  <si>
    <t>APOH,F2,HRG,PLG</t>
  </si>
  <si>
    <t>GO:0051917</t>
  </si>
  <si>
    <t>regulation of fibrinolysis</t>
  </si>
  <si>
    <t>4/14</t>
  </si>
  <si>
    <t>GO:1903036</t>
  </si>
  <si>
    <t>positive regulation of response to wounding</t>
  </si>
  <si>
    <t>6/74</t>
  </si>
  <si>
    <t>350,2147,3273,5340,5764,7448</t>
  </si>
  <si>
    <t>APOH,F2,HRG,PLG,PTN,VTN</t>
  </si>
  <si>
    <t>GO:0030194</t>
  </si>
  <si>
    <t>positive regulation of blood coagulation</t>
  </si>
  <si>
    <t>4/26</t>
  </si>
  <si>
    <t>GO:1900048</t>
  </si>
  <si>
    <t>positive regulation of hemostasis</t>
  </si>
  <si>
    <t>GO:0050820</t>
  </si>
  <si>
    <t>positive regulation of coagulation</t>
  </si>
  <si>
    <t>4/27</t>
  </si>
  <si>
    <t>GO:0090303</t>
  </si>
  <si>
    <t>positive regulation of wound healing</t>
  </si>
  <si>
    <t>5/61</t>
  </si>
  <si>
    <t>350,2147,3273,5340,7448</t>
  </si>
  <si>
    <t>APOH,F2,HRG,PLG,VTN</t>
  </si>
  <si>
    <t>Canonical Pathways</t>
  </si>
  <si>
    <t>M165</t>
  </si>
  <si>
    <t>PID SYNDECAN 4 PATHWAY</t>
  </si>
  <si>
    <t>3/32</t>
  </si>
  <si>
    <t>2147,3688,5340</t>
  </si>
  <si>
    <t>F2,ITGB1,PLG</t>
  </si>
  <si>
    <t>GO:0032103</t>
  </si>
  <si>
    <t>positive regulation of response to external stimulus</t>
  </si>
  <si>
    <t>7/323</t>
  </si>
  <si>
    <t>350,1660,2147,3273,3603,5340,5764</t>
  </si>
  <si>
    <t>APOH,DHX9,F2,HRG,IL16,PLG,PTN</t>
  </si>
  <si>
    <t>M92</t>
  </si>
  <si>
    <t>PID ANGIOPOIETIN RECEPTOR PATHWAY</t>
  </si>
  <si>
    <t>3/50</t>
  </si>
  <si>
    <t>3_Summary</t>
  </si>
  <si>
    <t>GO:0051346</t>
  </si>
  <si>
    <t>negative regulation of hydrolase activity</t>
  </si>
  <si>
    <t>22/466</t>
  </si>
  <si>
    <t>2,12,259,325,335,336,462,727,866,871,1293,1893,2597,3053,3273,3698,3700,3827,5037,5267,5764,7448,722,2147,5118,6188,4320,5340,3263,3603,7123</t>
  </si>
  <si>
    <t>A2M,SERPINA3,AMBP,APCS,APOA1,APOA2,SERPINC1,C5,SERPINA6,SERPINH1,COL6A3,ECM1,GAPDH,SERPIND1,HRG,ITIH2,ITIH4,KNG1,PEBP1,SERPINA4,PTN,VTN,C4BPA,F2,PCOLCE,RPS3,MMP11,PLG,HPX,IL16,CLEC3B</t>
  </si>
  <si>
    <t>3_Member</t>
  </si>
  <si>
    <t>2,12,259,325,335,336,462,727,866,871,1293,1893,2597,3053,3273,3698,3700,3827,5037,5267,5764,7448</t>
  </si>
  <si>
    <t>A2M,SERPINA3,AMBP,APCS,APOA1,APOA2,SERPINC1,C5,SERPINA6,SERPINH1,COL6A3,ECM1,GAPDH,SERPIND1,HRG,ITIH2,ITIH4,KNG1,PEBP1,SERPINA4,PTN,VTN</t>
  </si>
  <si>
    <t>GO:0010466</t>
  </si>
  <si>
    <t>negative regulation of peptidase activity</t>
  </si>
  <si>
    <t>18/262</t>
  </si>
  <si>
    <t>2,12,259,462,727,866,871,1293,1893,2597,3053,3273,3698,3700,3827,5037,5267,7448</t>
  </si>
  <si>
    <t>A2M,SERPINA3,AMBP,SERPINC1,C5,SERPINA6,SERPINH1,COL6A3,ECM1,GAPDH,SERPIND1,HRG,ITIH2,ITIH4,KNG1,PEBP1,SERPINA4,VTN</t>
  </si>
  <si>
    <t>GO:0045861</t>
  </si>
  <si>
    <t>negative regulation of proteolysis</t>
  </si>
  <si>
    <t>20/363</t>
  </si>
  <si>
    <t>2,12,259,462,722,727,866,871,1293,1893,2147,2597,3053,3273,3698,3700,3827,5037,5267,7448</t>
  </si>
  <si>
    <t>A2M,SERPINA3,AMBP,SERPINC1,C4BPA,C5,SERPINA6,SERPINH1,COL6A3,ECM1,F2,GAPDH,SERPIND1,HRG,ITIH2,ITIH4,KNG1,PEBP1,SERPINA4,VTN</t>
  </si>
  <si>
    <t>GO:0010951</t>
  </si>
  <si>
    <t>negative regulation of endopeptidase activity</t>
  </si>
  <si>
    <t>17/250</t>
  </si>
  <si>
    <t>2,12,259,462,727,866,871,1293,2597,3053,3273,3698,3700,3827,5037,5267,7448</t>
  </si>
  <si>
    <t>A2M,SERPINA3,AMBP,SERPINC1,C5,SERPINA6,SERPINH1,COL6A3,GAPDH,SERPIND1,HRG,ITIH2,ITIH4,KNG1,PEBP1,SERPINA4,VTN</t>
  </si>
  <si>
    <t>GO:0052547</t>
  </si>
  <si>
    <t>regulation of peptidase activity</t>
  </si>
  <si>
    <t>20/452</t>
  </si>
  <si>
    <t>2,12,259,462,727,866,871,1293,1893,2597,3053,3273,3698,3700,3827,5037,5118,5267,6188,7448</t>
  </si>
  <si>
    <t>A2M,SERPINA3,AMBP,SERPINC1,C5,SERPINA6,SERPINH1,COL6A3,ECM1,GAPDH,SERPIND1,HRG,ITIH2,ITIH4,KNG1,PEBP1,PCOLCE,SERPINA4,RPS3,VTN</t>
  </si>
  <si>
    <t>M3468</t>
  </si>
  <si>
    <t>NABA ECM REGULATORS</t>
  </si>
  <si>
    <t>15/238</t>
  </si>
  <si>
    <t>2,12,259,462,866,871,2147,3053,3273,3698,3700,3827,4320,5267,5340</t>
  </si>
  <si>
    <t>A2M,SERPINA3,AMBP,SERPINC1,SERPINA6,SERPINH1,F2,SERPIND1,HRG,ITIH2,ITIH4,KNG1,MMP11,SERPINA4,PLG</t>
  </si>
  <si>
    <t>GO:0052548</t>
  </si>
  <si>
    <t>regulation of endopeptidase activity</t>
  </si>
  <si>
    <t>18/425</t>
  </si>
  <si>
    <t>2,12,259,462,727,866,871,1293,2597,3053,3273,3698,3700,3827,5037,5267,6188,7448</t>
  </si>
  <si>
    <t>A2M,SERPINA3,AMBP,SERPINC1,C5,SERPINA6,SERPINH1,COL6A3,GAPDH,SERPIND1,HRG,ITIH2,ITIH4,KNG1,PEBP1,SERPINA4,RPS3,VTN</t>
  </si>
  <si>
    <t>M5885</t>
  </si>
  <si>
    <t>NABA MATRISOME ASSOCIATED</t>
  </si>
  <si>
    <t>19/753</t>
  </si>
  <si>
    <t>2,12,259,462,866,871,2147,3053,3263,3273,3603,3698,3700,3827,4320,5267,5340,5764,7123</t>
  </si>
  <si>
    <t>A2M,SERPINA3,AMBP,SERPINC1,SERPINA6,SERPINH1,F2,SERPIND1,HPX,HRG,IL16,ITIH2,ITIH4,KNG1,MMP11,SERPINA4,PLG,PTN,CLEC3B</t>
  </si>
  <si>
    <t>4_Summary</t>
  </si>
  <si>
    <t>R-HSA-2168880</t>
  </si>
  <si>
    <t>Scavenging of heme from plasma</t>
  </si>
  <si>
    <t>8/13</t>
  </si>
  <si>
    <t>259,335,3040,3043,3240,3263,3512,8542,337,847,2687,3047,4129,1191,2147,2717,6649,2597,2819,3313,5230,10135,3688,7448,216,759,347,6188,7284,8639,2243,2244,80781,286,2665,6709,6711,3848</t>
  </si>
  <si>
    <t>AMBP,APOA1,HBA2,HBB,HP,HPX,JCHAIN,APOL1,APOA4,CAT,GGT5,HBG1,MAOB,CLU,F2,GLA,SOD3,GAPDH,GPD1,HSPA9,PGK1,NAMPT,ITGB1,VTN,ALDH1A1,CA1,APOD,RPS3,TUFM,AOC3,FGA,FGB,COL18A1,ANK1,GDI2,SPTAN1,SPTBN1,KRT1</t>
  </si>
  <si>
    <t>4_Member</t>
  </si>
  <si>
    <t>259,335,3040,3043,3240,3263,3512,8542</t>
  </si>
  <si>
    <t>AMBP,APOA1,HBA2,HBB,HP,HPX,JCHAIN,APOL1</t>
  </si>
  <si>
    <t>R-HSA-2173782</t>
  </si>
  <si>
    <t>Binding and Uptake of Ligands by Scavenger Receptors</t>
  </si>
  <si>
    <t>8/42</t>
  </si>
  <si>
    <t>GO:0051187</t>
  </si>
  <si>
    <t>cofactor catabolic process</t>
  </si>
  <si>
    <t>8/66</t>
  </si>
  <si>
    <t>259,337,847,2687,3040,3043,3047,3240</t>
  </si>
  <si>
    <t>AMBP,APOA4,CAT,GGT5,HBA2,HBB,HBG1,HP</t>
  </si>
  <si>
    <t>GO:0042744</t>
  </si>
  <si>
    <t>hydrogen peroxide catabolic process</t>
  </si>
  <si>
    <t>6/32</t>
  </si>
  <si>
    <t>337,847,3040,3043,3047,3240</t>
  </si>
  <si>
    <t>APOA4,CAT,HBA2,HBB,HBG1,HP</t>
  </si>
  <si>
    <t>GO:0042743</t>
  </si>
  <si>
    <t>hydrogen peroxide metabolic process</t>
  </si>
  <si>
    <t>7/57</t>
  </si>
  <si>
    <t>337,847,3040,3043,3047,3240,4129</t>
  </si>
  <si>
    <t>APOA4,CAT,HBA2,HBB,HBG1,HP,MAOB</t>
  </si>
  <si>
    <t>GO:0072593</t>
  </si>
  <si>
    <t>reactive oxygen species metabolic process</t>
  </si>
  <si>
    <t>11/284</t>
  </si>
  <si>
    <t>337,847,1191,2147,2717,3040,3043,3047,3240,4129,6649</t>
  </si>
  <si>
    <t>APOA4,CAT,CLU,F2,GLA,HBA2,HBB,HBG1,HP,MAOB,SOD3</t>
  </si>
  <si>
    <t>GO:0051186</t>
  </si>
  <si>
    <t>cofactor metabolic process</t>
  </si>
  <si>
    <t>15/604</t>
  </si>
  <si>
    <t>259,337,847,2597,2687,2819,3040,3043,3047,3240,3263,3313,4129,5230,10135</t>
  </si>
  <si>
    <t>AMBP,APOA4,CAT,GAPDH,GGT5,GPD1,HBA2,HBB,HBG1,HP,HPX,HSPA9,MAOB,PGK1,NAMPT</t>
  </si>
  <si>
    <t>GO:0006898</t>
  </si>
  <si>
    <t>receptor-mediated endocytosis</t>
  </si>
  <si>
    <t>11/322</t>
  </si>
  <si>
    <t>259,335,1191,3040,3043,3240,3263,3512,3688,7448,8542</t>
  </si>
  <si>
    <t>AMBP,APOA1,CLU,HBA2,HBB,HP,HPX,JCHAIN,ITGB1,VTN,APOL1</t>
  </si>
  <si>
    <t>GO:0017001</t>
  </si>
  <si>
    <t>antibiotic catabolic process</t>
  </si>
  <si>
    <t>6/58</t>
  </si>
  <si>
    <t>GO:0016999</t>
  </si>
  <si>
    <t>antibiotic metabolic process</t>
  </si>
  <si>
    <t>8/151</t>
  </si>
  <si>
    <t>216,337,847,3040,3043,3047,3240,4129</t>
  </si>
  <si>
    <t>ALDH1A1,APOA4,CAT,HBA2,HBB,HBG1,HP,MAOB</t>
  </si>
  <si>
    <t>GO:0098869</t>
  </si>
  <si>
    <t>cellular oxidant detoxification</t>
  </si>
  <si>
    <t>7/102</t>
  </si>
  <si>
    <t>337,847,3040,3043,3047,3240,6649</t>
  </si>
  <si>
    <t>APOA4,CAT,HBA2,HBB,HBG1,HP,SOD3</t>
  </si>
  <si>
    <t>GO:1990748</t>
  </si>
  <si>
    <t>cellular detoxification</t>
  </si>
  <si>
    <t>7/112</t>
  </si>
  <si>
    <t>GO:0098754</t>
  </si>
  <si>
    <t>detoxification</t>
  </si>
  <si>
    <t>7/131</t>
  </si>
  <si>
    <t>GO:0042737</t>
  </si>
  <si>
    <t>drug catabolic process</t>
  </si>
  <si>
    <t>7/142</t>
  </si>
  <si>
    <t>R-HSA-1247673</t>
  </si>
  <si>
    <t>Erythrocytes take up oxygen and release carbon dioxide</t>
  </si>
  <si>
    <t>3/9</t>
  </si>
  <si>
    <t>759,3040,3043</t>
  </si>
  <si>
    <t>CA1,HBA2,HBB</t>
  </si>
  <si>
    <t>GO:0000302</t>
  </si>
  <si>
    <t>response to reactive oxygen species</t>
  </si>
  <si>
    <t>8/233</t>
  </si>
  <si>
    <t>337,347,847,3040,3043,3240,6188,6649</t>
  </si>
  <si>
    <t>APOA4,APOD,CAT,HBA2,HBB,HP,RPS3,SOD3</t>
  </si>
  <si>
    <t>GO:0097237</t>
  </si>
  <si>
    <t>cellular response to toxic substance</t>
  </si>
  <si>
    <t>8/247</t>
  </si>
  <si>
    <t>337,847,3040,3043,3047,3240,6188,6649</t>
  </si>
  <si>
    <t>APOA4,CAT,HBA2,HBB,HBG1,HP,RPS3,SOD3</t>
  </si>
  <si>
    <t>GO:0046677</t>
  </si>
  <si>
    <t>response to antibiotic</t>
  </si>
  <si>
    <t>9/328</t>
  </si>
  <si>
    <t>847,1191,3040,3043,3240,4129,6188,7284,8639</t>
  </si>
  <si>
    <t>CAT,CLU,HBA2,HBB,HP,MAOB,RPS3,TUFM,AOC3</t>
  </si>
  <si>
    <t>hsa05143</t>
  </si>
  <si>
    <t>African trypanosomiasis</t>
  </si>
  <si>
    <t>4/35</t>
  </si>
  <si>
    <t>335,3040,3043,8542</t>
  </si>
  <si>
    <t>APOA1,HBA2,HBB,APOL1</t>
  </si>
  <si>
    <t>R-HSA-1237044</t>
  </si>
  <si>
    <t>Erythrocytes take up carbon dioxide and release oxygen</t>
  </si>
  <si>
    <t>3/13</t>
  </si>
  <si>
    <t>R-HSA-1480926</t>
  </si>
  <si>
    <t>O2/CO2 exchange in erythrocytes</t>
  </si>
  <si>
    <t>GO:0010035</t>
  </si>
  <si>
    <t>response to inorganic substance</t>
  </si>
  <si>
    <t>11/562</t>
  </si>
  <si>
    <t>337,847,2243,2244,3040,3043,3240,4129,6188,6649,80781</t>
  </si>
  <si>
    <t>APOA4,CAT,FGA,FGB,HBA2,HBB,HP,MAOB,RPS3,SOD3,COL18A1</t>
  </si>
  <si>
    <t>R-HSA-5653656</t>
  </si>
  <si>
    <t>Vesicle-mediated transport</t>
  </si>
  <si>
    <t>12/673</t>
  </si>
  <si>
    <t>259,286,335,2665,3040,3043,3240,3263,3512,6709,6711,8542</t>
  </si>
  <si>
    <t>AMBP,ANK1,APOA1,GDI2,HBA2,HBB,HP,HPX,JCHAIN,SPTAN1,SPTBN1,APOL1</t>
  </si>
  <si>
    <t>GO:0015671</t>
  </si>
  <si>
    <t>oxygen transport</t>
  </si>
  <si>
    <t>3/15</t>
  </si>
  <si>
    <t>3040,3043,3047</t>
  </si>
  <si>
    <t>HBA2,HBB,HBG1</t>
  </si>
  <si>
    <t>GO:0015669</t>
  </si>
  <si>
    <t>gas transport</t>
  </si>
  <si>
    <t>3/19</t>
  </si>
  <si>
    <t>GO:0009636</t>
  </si>
  <si>
    <t>response to toxic substance</t>
  </si>
  <si>
    <t>10/525</t>
  </si>
  <si>
    <t>337,847,3040,3043,3047,3240,4129,6188,6649,7284</t>
  </si>
  <si>
    <t>APOA4,CAT,HBA2,HBB,HBG1,HP,MAOB,RPS3,SOD3,TUFM</t>
  </si>
  <si>
    <t>GO:0006979</t>
  </si>
  <si>
    <t>response to oxidative stress</t>
  </si>
  <si>
    <t>9/454</t>
  </si>
  <si>
    <t>337,347,847,3040,3043,3240,3848,6188,6649</t>
  </si>
  <si>
    <t>APOA4,APOD,CAT,HBA2,HBB,HP,KRT1,RPS3,SOD3</t>
  </si>
  <si>
    <t>GO:0042542</t>
  </si>
  <si>
    <t>response to hydrogen peroxide</t>
  </si>
  <si>
    <t>5/146</t>
  </si>
  <si>
    <t>847,3040,3043,3240,6188</t>
  </si>
  <si>
    <t>CAT,HBA2,HBB,HP,RPS3</t>
  </si>
  <si>
    <t>GO:0015701</t>
  </si>
  <si>
    <t>bicarbonate transport</t>
  </si>
  <si>
    <t>3/42</t>
  </si>
  <si>
    <t>5_Summary</t>
  </si>
  <si>
    <t>GO:0043062</t>
  </si>
  <si>
    <t>extracellular structure organization</t>
  </si>
  <si>
    <t>20/425</t>
  </si>
  <si>
    <t>2,335,336,337,871,1291,1293,1303,1634,1805,2243,2244,3688,3691,4060,4320,5340,7148,7448,80781,5118,1893,5549,7358,10135,5764,6709,6711,347,5591</t>
  </si>
  <si>
    <t>A2M,APOA1,APOA2,APOA4,SERPINH1,COL6A1,COL6A3,COL12A1,DCN,DPT,FGA,FGB,ITGB1,ITGB4,LUM,MMP11,PLG,TNXB,VTN,COL18A1,PCOLCE,ECM1,PRELP,UGDH,NAMPT,PTN,SPTAN1,SPTBN1,APOD,PRKDC</t>
  </si>
  <si>
    <t>5_Member</t>
  </si>
  <si>
    <t>2,335,336,337,871,1291,1293,1303,1634,1805,2243,2244,3688,3691,4060,4320,5340,7148,7448,80781</t>
  </si>
  <si>
    <t>A2M,APOA1,APOA2,APOA4,SERPINH1,COL6A1,COL6A3,COL12A1,DCN,DPT,FGA,FGB,ITGB1,ITGB4,LUM,MMP11,PLG,TNXB,VTN,COL18A1</t>
  </si>
  <si>
    <t>R-HSA-1474244</t>
  </si>
  <si>
    <t>Extracellular matrix organization</t>
  </si>
  <si>
    <t>17/301</t>
  </si>
  <si>
    <t>2,871,1291,1293,1303,1634,2243,2244,3688,3691,4060,4320,5118,5340,7148,7448,80781</t>
  </si>
  <si>
    <t>A2M,SERPINH1,COL6A1,COL6A3,COL12A1,DCN,FGA,FGB,ITGB1,ITGB4,LUM,MMP11,PCOLCE,PLG,TNXB,VTN,COL18A1</t>
  </si>
  <si>
    <t>GO:0030198</t>
  </si>
  <si>
    <t>extracellular matrix organization</t>
  </si>
  <si>
    <t>17/370</t>
  </si>
  <si>
    <t>2,871,1291,1293,1303,1634,1805,2243,2244,3688,3691,4060,4320,5340,7148,7448,80781</t>
  </si>
  <si>
    <t>A2M,SERPINH1,COL6A1,COL6A3,COL12A1,DCN,DPT,FGA,FGB,ITGB1,ITGB4,LUM,MMP11,PLG,TNXB,VTN,COL18A1</t>
  </si>
  <si>
    <t>M5884</t>
  </si>
  <si>
    <t>NABA CORE MATRISOME</t>
  </si>
  <si>
    <t>14/275</t>
  </si>
  <si>
    <t>1291,1293,1303,1634,1805,1893,2243,2244,4060,5118,5549,7148,7448,80781</t>
  </si>
  <si>
    <t>COL6A1,COL6A3,COL12A1,DCN,DPT,ECM1,FGA,FGB,LUM,PCOLCE,PRELP,TNXB,VTN,COL18A1</t>
  </si>
  <si>
    <t>R-HSA-216083</t>
  </si>
  <si>
    <t>Integrin cell surface interactions</t>
  </si>
  <si>
    <t>8/85</t>
  </si>
  <si>
    <t>1291,1293,2243,2244,3688,4060,7448,80781</t>
  </si>
  <si>
    <t>COL6A1,COL6A3,FGA,FGB,ITGB1,LUM,VTN,COL18A1</t>
  </si>
  <si>
    <t>M18</t>
  </si>
  <si>
    <t>PID INTEGRIN1 PATHWAY</t>
  </si>
  <si>
    <t>7/66</t>
  </si>
  <si>
    <t>1291,1293,2243,2244,3688,7448,80781</t>
  </si>
  <si>
    <t>COL6A1,COL6A3,FGA,FGB,ITGB1,VTN,COL18A1</t>
  </si>
  <si>
    <t>R-HSA-3000178</t>
  </si>
  <si>
    <t>ECM proteoglycans</t>
  </si>
  <si>
    <t>7/76</t>
  </si>
  <si>
    <t>1291,1293,1634,3688,4060,7148,7448</t>
  </si>
  <si>
    <t>COL6A1,COL6A3,DCN,ITGB1,LUM,TNXB,VTN</t>
  </si>
  <si>
    <t>R-HSA-1474290</t>
  </si>
  <si>
    <t>Collagen formation</t>
  </si>
  <si>
    <t>7/90</t>
  </si>
  <si>
    <t>871,1291,1293,1303,3691,5118,80781</t>
  </si>
  <si>
    <t>SERPINH1,COL6A1,COL6A3,COL12A1,ITGB4,PCOLCE,COL18A1</t>
  </si>
  <si>
    <t>R-HSA-1474228</t>
  </si>
  <si>
    <t>Degradation of the extracellular matrix</t>
  </si>
  <si>
    <t>8/140</t>
  </si>
  <si>
    <t>2,1291,1293,1303,1634,4320,5340,80781</t>
  </si>
  <si>
    <t>A2M,COL6A1,COL6A3,COL12A1,DCN,MMP11,PLG,COL18A1</t>
  </si>
  <si>
    <t>R-HSA-2022090</t>
  </si>
  <si>
    <t>Assembly of collagen fibrils and other multimeric structures</t>
  </si>
  <si>
    <t>6/61</t>
  </si>
  <si>
    <t>1291,1293,1303,3691,5118,80781</t>
  </si>
  <si>
    <t>COL6A1,COL6A3,COL12A1,ITGB4,PCOLCE,COL18A1</t>
  </si>
  <si>
    <t>R-HSA-1650814</t>
  </si>
  <si>
    <t>Collagen biosynthesis and modifying enzymes</t>
  </si>
  <si>
    <t>6/67</t>
  </si>
  <si>
    <t>871,1291,1293,1303,5118,80781</t>
  </si>
  <si>
    <t>SERPINH1,COL6A1,COL6A3,COL12A1,PCOLCE,COL18A1</t>
  </si>
  <si>
    <t>hsa04512</t>
  </si>
  <si>
    <t>ECM-receptor interaction</t>
  </si>
  <si>
    <t>6/82</t>
  </si>
  <si>
    <t>1291,1293,3688,3691,7148,7448</t>
  </si>
  <si>
    <t>COL6A1,COL6A3,ITGB1,ITGB4,TNXB,VTN</t>
  </si>
  <si>
    <t>GO:0002063</t>
  </si>
  <si>
    <t>chondrocyte development</t>
  </si>
  <si>
    <t>5/48</t>
  </si>
  <si>
    <t>871,1291,1293,1303,1893</t>
  </si>
  <si>
    <t>SERPINH1,COL6A1,COL6A3,COL12A1,ECM1</t>
  </si>
  <si>
    <t>GO:0003433</t>
  </si>
  <si>
    <t>chondrocyte development involved in endochondral bone morphogenesis</t>
  </si>
  <si>
    <t>4/24</t>
  </si>
  <si>
    <t>871,1291,1293,1303</t>
  </si>
  <si>
    <t>SERPINH1,COL6A1,COL6A3,COL12A1</t>
  </si>
  <si>
    <t>R-HSA-1442490</t>
  </si>
  <si>
    <t>Collagen degradation</t>
  </si>
  <si>
    <t>5/64</t>
  </si>
  <si>
    <t>1291,1293,1303,4320,80781</t>
  </si>
  <si>
    <t>COL6A1,COL6A3,COL12A1,MMP11,COL18A1</t>
  </si>
  <si>
    <t>GO:0003413</t>
  </si>
  <si>
    <t>chondrocyte differentiation involved in endochondral bone morphogenesis</t>
  </si>
  <si>
    <t>4/30</t>
  </si>
  <si>
    <t>GO:0007369</t>
  </si>
  <si>
    <t>gastrulation</t>
  </si>
  <si>
    <t>7/185</t>
  </si>
  <si>
    <t>335,1291,1303,3688,3691,7358,7448</t>
  </si>
  <si>
    <t>APOA1,COL6A1,COL12A1,ITGB1,ITGB4,UGDH,VTN</t>
  </si>
  <si>
    <t>M3008</t>
  </si>
  <si>
    <t>NABA ECM GLYCOPROTEINS</t>
  </si>
  <si>
    <t>7/196</t>
  </si>
  <si>
    <t>1805,1893,2243,2244,5118,7148,7448</t>
  </si>
  <si>
    <t>DPT,ECM1,FGA,FGB,PCOLCE,TNXB,VTN</t>
  </si>
  <si>
    <t>GO:0003416</t>
  </si>
  <si>
    <t>endochondral bone growth</t>
  </si>
  <si>
    <t>4/44</t>
  </si>
  <si>
    <t>1291,1293,1303,1893</t>
  </si>
  <si>
    <t>COL6A1,COL6A3,COL12A1,ECM1</t>
  </si>
  <si>
    <t>M3005</t>
  </si>
  <si>
    <t>NABA COLLAGENS</t>
  </si>
  <si>
    <t>1291,1293,1303,80781</t>
  </si>
  <si>
    <t>COL6A1,COL6A3,COL12A1,COL18A1</t>
  </si>
  <si>
    <t>R-HSA-8948216</t>
  </si>
  <si>
    <t>Collagen chain trimerization</t>
  </si>
  <si>
    <t>GO:0060351</t>
  </si>
  <si>
    <t>cartilage development involved in endochondral bone morphogenesis</t>
  </si>
  <si>
    <t>4/47</t>
  </si>
  <si>
    <t>GO:0098868</t>
  </si>
  <si>
    <t>bone growth</t>
  </si>
  <si>
    <t>GO:0003414</t>
  </si>
  <si>
    <t>chondrocyte morphogenesis involved in endochondral bone morphogenesis</t>
  </si>
  <si>
    <t>3/18</t>
  </si>
  <si>
    <t>1291,1293,1303</t>
  </si>
  <si>
    <t>COL6A1,COL6A3,COL12A1</t>
  </si>
  <si>
    <t>GO:0003429</t>
  </si>
  <si>
    <t>growth plate cartilage chondrocyte morphogenesis</t>
  </si>
  <si>
    <t>GO:0090171</t>
  </si>
  <si>
    <t>chondrocyte morphogenesis</t>
  </si>
  <si>
    <t>GO:0003422</t>
  </si>
  <si>
    <t>growth plate cartilage morphogenesis</t>
  </si>
  <si>
    <t>GO:0003418</t>
  </si>
  <si>
    <t>growth plate cartilage chondrocyte differentiation</t>
  </si>
  <si>
    <t>3/24</t>
  </si>
  <si>
    <t>GO:0061448</t>
  </si>
  <si>
    <t>connective tissue development</t>
  </si>
  <si>
    <t>7/275</t>
  </si>
  <si>
    <t>871,1291,1293,1303,1893,4060,10135</t>
  </si>
  <si>
    <t>SERPINH1,COL6A1,COL6A3,COL12A1,ECM1,LUM,NAMPT</t>
  </si>
  <si>
    <t>GO:0001704</t>
  </si>
  <si>
    <t>formation of primary germ layer</t>
  </si>
  <si>
    <t>5/121</t>
  </si>
  <si>
    <t>1291,1303,3688,3691,7448</t>
  </si>
  <si>
    <t>COL6A1,COL12A1,ITGB1,ITGB4,VTN</t>
  </si>
  <si>
    <t>GO:0002062</t>
  </si>
  <si>
    <t>chondrocyte differentiation</t>
  </si>
  <si>
    <t>5/124</t>
  </si>
  <si>
    <t>hsa04510</t>
  </si>
  <si>
    <t>Focal adhesion</t>
  </si>
  <si>
    <t>6/199</t>
  </si>
  <si>
    <t>GO:0060536</t>
  </si>
  <si>
    <t>cartilage morphogenesis</t>
  </si>
  <si>
    <t>3/29</t>
  </si>
  <si>
    <t>GO:0051216</t>
  </si>
  <si>
    <t>cartilage development</t>
  </si>
  <si>
    <t>6/209</t>
  </si>
  <si>
    <t>871,1291,1293,1303,1893,4060</t>
  </si>
  <si>
    <t>SERPINH1,COL6A1,COL6A3,COL12A1,ECM1,LUM</t>
  </si>
  <si>
    <t>GO:0060350</t>
  </si>
  <si>
    <t>endochondral bone morphogenesis</t>
  </si>
  <si>
    <t>4/73</t>
  </si>
  <si>
    <t>GO:0000904</t>
  </si>
  <si>
    <t>cell morphogenesis involved in differentiation</t>
  </si>
  <si>
    <t>11/745</t>
  </si>
  <si>
    <t>335,1291,1293,1303,2243,2244,3688,5764,6709,6711,80781</t>
  </si>
  <si>
    <t>APOA1,COL6A1,COL6A3,COL12A1,FGA,FGB,ITGB1,PTN,SPTAN1,SPTBN1,COL18A1</t>
  </si>
  <si>
    <t>M160</t>
  </si>
  <si>
    <t>PID AVB3 INTEGRIN PATHWAY</t>
  </si>
  <si>
    <t>4/75</t>
  </si>
  <si>
    <t>1291,1293,1303,7448</t>
  </si>
  <si>
    <t>COL6A1,COL6A3,COL12A1,VTN</t>
  </si>
  <si>
    <t>GO:0003417</t>
  </si>
  <si>
    <t>growth plate cartilage development</t>
  </si>
  <si>
    <t>3/36</t>
  </si>
  <si>
    <t>hsa04974</t>
  </si>
  <si>
    <t>Protein digestion and absorption</t>
  </si>
  <si>
    <t>4/90</t>
  </si>
  <si>
    <t>M5887</t>
  </si>
  <si>
    <t>NABA BASEMENT MEMBRANES</t>
  </si>
  <si>
    <t>3/40</t>
  </si>
  <si>
    <t>1291,1293,80781</t>
  </si>
  <si>
    <t>COL6A1,COL6A3,COL18A1</t>
  </si>
  <si>
    <t>GO:0035987</t>
  </si>
  <si>
    <t>endodermal cell differentiation</t>
  </si>
  <si>
    <t>3/45</t>
  </si>
  <si>
    <t>1291,1303,7448</t>
  </si>
  <si>
    <t>COL6A1,COL12A1,VTN</t>
  </si>
  <si>
    <t>M198</t>
  </si>
  <si>
    <t>PID SYNDECAN 1 PATHWAY</t>
  </si>
  <si>
    <t>3/46</t>
  </si>
  <si>
    <t>GO:0001706</t>
  </si>
  <si>
    <t>endoderm formation</t>
  </si>
  <si>
    <t>GO:0060349</t>
  </si>
  <si>
    <t>bone morphogenesis</t>
  </si>
  <si>
    <t>4/114</t>
  </si>
  <si>
    <t>R-HSA-186797</t>
  </si>
  <si>
    <t>Signaling by PDGF</t>
  </si>
  <si>
    <t>3/58</t>
  </si>
  <si>
    <t>1291,1293,5340</t>
  </si>
  <si>
    <t>COL6A1,COL6A3,PLG</t>
  </si>
  <si>
    <t>hsa04151</t>
  </si>
  <si>
    <t>PI3K-Akt signaling pathway</t>
  </si>
  <si>
    <t>6/342</t>
  </si>
  <si>
    <t>GO:0007492</t>
  </si>
  <si>
    <t>endoderm development</t>
  </si>
  <si>
    <t>3/76</t>
  </si>
  <si>
    <t>GO:0001501</t>
  </si>
  <si>
    <t>skeletal system development</t>
  </si>
  <si>
    <t>7/518</t>
  </si>
  <si>
    <t>871,1291,1293,1303,1893,4060,5549</t>
  </si>
  <si>
    <t>SERPINH1,COL6A1,COL6A3,COL12A1,ECM1,LUM,PRELP</t>
  </si>
  <si>
    <t>GO:0048589</t>
  </si>
  <si>
    <t>developmental growth</t>
  </si>
  <si>
    <t>8/674</t>
  </si>
  <si>
    <t>347,1291,1293,1303,1893,3688,5591,5764</t>
  </si>
  <si>
    <t>APOD,COL6A1,COL6A3,COL12A1,ECM1,ITGB1,PRKDC,PTN</t>
  </si>
  <si>
    <t>6_Summary</t>
  </si>
  <si>
    <t>R-HSA-381426</t>
  </si>
  <si>
    <t>Regulation of Insulin-like Growth Factor (IGF) transport and uptake by Insulin-like Growth Factor Bi</t>
  </si>
  <si>
    <t>11/125</t>
  </si>
  <si>
    <t>335,336,462,1356,2147,2243,3053,3698,3827,5340,8542</t>
  </si>
  <si>
    <t>APOA1,APOA2,SERPINC1,CP,F2,FGA,SERPIND1,ITIH2,KNG1,PLG,APOL1</t>
  </si>
  <si>
    <t>6_Member</t>
  </si>
  <si>
    <t>R-HSA-8957275</t>
  </si>
  <si>
    <t>Post-translational protein phosphorylation</t>
  </si>
  <si>
    <t>9/108</t>
  </si>
  <si>
    <t>335,336,462,1356,2243,3053,3698,3827,8542</t>
  </si>
  <si>
    <t>APOA1,APOA2,SERPINC1,CP,FGA,SERPIND1,ITIH2,KNG1,APOL1</t>
  </si>
  <si>
    <t>GO:0043687</t>
  </si>
  <si>
    <t>post-translational protein modification</t>
  </si>
  <si>
    <t>9/362</t>
  </si>
  <si>
    <t>7_Summary</t>
  </si>
  <si>
    <t>GO:0019835</t>
  </si>
  <si>
    <t>cytolysis</t>
  </si>
  <si>
    <t>6/40</t>
  </si>
  <si>
    <t>727,729,735,2147,3273,8542,2597,3075,325,5340</t>
  </si>
  <si>
    <t>C5,C6,C9,F2,HRG,APOL1,GAPDH,CFH,APCS,PLG</t>
  </si>
  <si>
    <t>7_Member</t>
  </si>
  <si>
    <t>727,729,735,2147,3273,8542</t>
  </si>
  <si>
    <t>C5,C6,C9,F2,HRG,APOL1</t>
  </si>
  <si>
    <t>GO:0001906</t>
  </si>
  <si>
    <t>cell killing</t>
  </si>
  <si>
    <t>6/172</t>
  </si>
  <si>
    <t>735,2147,2597,3075,3273,8542</t>
  </si>
  <si>
    <t>C9,F2,GAPDH,CFH,HRG,APOL1</t>
  </si>
  <si>
    <t>GO:0031640</t>
  </si>
  <si>
    <t>killing of cells of other organism</t>
  </si>
  <si>
    <t>4/62</t>
  </si>
  <si>
    <t>2147,2597,3273,8542</t>
  </si>
  <si>
    <t>F2,GAPDH,HRG,APOL1</t>
  </si>
  <si>
    <t>GO:0044364</t>
  </si>
  <si>
    <t>disruption of cells of other organism</t>
  </si>
  <si>
    <t>GO:0051702</t>
  </si>
  <si>
    <t>interaction with symbiont</t>
  </si>
  <si>
    <t>4/82</t>
  </si>
  <si>
    <t>325,2147,2597,5340</t>
  </si>
  <si>
    <t>APCS,F2,GAPDH,PLG</t>
  </si>
  <si>
    <t>GO:0035821</t>
  </si>
  <si>
    <t>modification of morphology or physiology of other organism</t>
  </si>
  <si>
    <t>5/164</t>
  </si>
  <si>
    <t>325,2147,2597,3273,8542</t>
  </si>
  <si>
    <t>APCS,F2,GAPDH,HRG,APOL1</t>
  </si>
  <si>
    <t>GO:0061844</t>
  </si>
  <si>
    <t>antimicrobial humoral immune response mediated by antimicrobial peptide</t>
  </si>
  <si>
    <t>3/73</t>
  </si>
  <si>
    <t>2147,2597,3273</t>
  </si>
  <si>
    <t>F2,GAPDH,HRG</t>
  </si>
  <si>
    <t>GO:0051851</t>
  </si>
  <si>
    <t>modification by host of symbiont morphology or physiology</t>
  </si>
  <si>
    <t>3/77</t>
  </si>
  <si>
    <t>325,2147,2597</t>
  </si>
  <si>
    <t>APCS,F2,GAPDH</t>
  </si>
  <si>
    <t>8_Summary</t>
  </si>
  <si>
    <t>R-HSA-140875</t>
  </si>
  <si>
    <t>Common Pathway of Fibrin Clot Formation</t>
  </si>
  <si>
    <t>462,2147,2243,2244,3053,350,5230,7123,1191,2597,3273,3512,3688,5340,7448,335,4000,5037,3827,3043,59342,6188,6709,6711,759,3313,3603,80781,1660,3240,722,1634,4129</t>
  </si>
  <si>
    <t>SERPINC1,F2,FGA,FGB,SERPIND1,APOH,PGK1,CLEC3B,CLU,GAPDH,HRG,JCHAIN,ITGB1,PLG,VTN,APOA1,LMNA,PEBP1,KNG1,HBB,SCPEP1,RPS3,SPTAN1,SPTBN1,CA1,HSPA9,IL16,COL18A1,DHX9,HP,C4BPA,DCN,MAOB</t>
  </si>
  <si>
    <t>8_Member</t>
  </si>
  <si>
    <t>462,2147,2243,2244,3053</t>
  </si>
  <si>
    <t>SERPINC1,F2,FGA,FGB,SERPIND1</t>
  </si>
  <si>
    <t>GO:0031639</t>
  </si>
  <si>
    <t>plasminogen activation</t>
  </si>
  <si>
    <t>5/25</t>
  </si>
  <si>
    <t>350,2243,2244,5230,7123</t>
  </si>
  <si>
    <t>APOH,FGA,FGB,PGK1,CLEC3B</t>
  </si>
  <si>
    <t>GO:0019730</t>
  </si>
  <si>
    <t>antimicrobial humoral response</t>
  </si>
  <si>
    <t>7/123</t>
  </si>
  <si>
    <t>1191,2147,2243,2244,2597,3273,3512</t>
  </si>
  <si>
    <t>CLU,F2,FGA,FGB,GAPDH,HRG,JCHAIN</t>
  </si>
  <si>
    <t>M174</t>
  </si>
  <si>
    <t>PID UPA UPAR PATHWAY</t>
  </si>
  <si>
    <t>5/42</t>
  </si>
  <si>
    <t>2243,2244,3688,5340,7448</t>
  </si>
  <si>
    <t>FGA,FGB,ITGB1,PLG,VTN</t>
  </si>
  <si>
    <t>GO:0031638</t>
  </si>
  <si>
    <t>zymogen activation</t>
  </si>
  <si>
    <t>5/54</t>
  </si>
  <si>
    <t>GO:0034113</t>
  </si>
  <si>
    <t>heterotypic cell-cell adhesion</t>
  </si>
  <si>
    <t>335,2243,2244,3688</t>
  </si>
  <si>
    <t>APOA1,FGA,FGB,ITGB1</t>
  </si>
  <si>
    <t>R-HSA-6802952</t>
  </si>
  <si>
    <t>Signaling by BRAF and RAF fusions</t>
  </si>
  <si>
    <t>4/67</t>
  </si>
  <si>
    <t>2243,2244,4000,5037</t>
  </si>
  <si>
    <t>FGA,FGB,LMNA,PEBP1</t>
  </si>
  <si>
    <t>GO:0034114</t>
  </si>
  <si>
    <t>regulation of heterotypic cell-cell adhesion</t>
  </si>
  <si>
    <t>3/27</t>
  </si>
  <si>
    <t>335,2243,2244</t>
  </si>
  <si>
    <t>APOA1,FGA,FGB</t>
  </si>
  <si>
    <t>M169</t>
  </si>
  <si>
    <t>PID INTEGRIN2 PATHWAY</t>
  </si>
  <si>
    <t>2243,2244,3827</t>
  </si>
  <si>
    <t>FGA,FGB,KNG1</t>
  </si>
  <si>
    <t>GO:0035296</t>
  </si>
  <si>
    <t>regulation of tube diameter</t>
  </si>
  <si>
    <t>5/143</t>
  </si>
  <si>
    <t>2243,2244,3043,3827,59342</t>
  </si>
  <si>
    <t>FGA,FGB,HBB,KNG1,SCPEP1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5/144</t>
  </si>
  <si>
    <t>R-HSA-6802957</t>
  </si>
  <si>
    <t>Oncogenic MAPK signaling</t>
  </si>
  <si>
    <t>4/83</t>
  </si>
  <si>
    <t>R-HSA-6802948</t>
  </si>
  <si>
    <t>Signaling by high-kinase activity BRAF mutants</t>
  </si>
  <si>
    <t>2243,2244,5037</t>
  </si>
  <si>
    <t>FGA,FGB,PEBP1</t>
  </si>
  <si>
    <t>GO:0030168</t>
  </si>
  <si>
    <t>platelet activation</t>
  </si>
  <si>
    <t>5/154</t>
  </si>
  <si>
    <t>2147,2243,2244,3043,3273</t>
  </si>
  <si>
    <t>F2,FGA,FGB,HBB,HRG</t>
  </si>
  <si>
    <t>GO:1900026</t>
  </si>
  <si>
    <t>positive regulation of substrate adhesion-dependent cell spreading</t>
  </si>
  <si>
    <t>3/37</t>
  </si>
  <si>
    <t>R-HSA-76009</t>
  </si>
  <si>
    <t>Platelet Aggregation (Plug Formation)</t>
  </si>
  <si>
    <t>3/39</t>
  </si>
  <si>
    <t>2147,2243,2244</t>
  </si>
  <si>
    <t>F2,FGA,FGB</t>
  </si>
  <si>
    <t>R-HSA-5674135</t>
  </si>
  <si>
    <t>MAP2K and MAPK activation</t>
  </si>
  <si>
    <t>M53</t>
  </si>
  <si>
    <t>PID INTEGRIN3 PATHWAY</t>
  </si>
  <si>
    <t>3/43</t>
  </si>
  <si>
    <t>2243,2244,7448</t>
  </si>
  <si>
    <t>FGA,FGB,VTN</t>
  </si>
  <si>
    <t>GO:0003018</t>
  </si>
  <si>
    <t>vascular process in circulatory system</t>
  </si>
  <si>
    <t>5/173</t>
  </si>
  <si>
    <t>GO:0019731</t>
  </si>
  <si>
    <t>antibacterial humoral response</t>
  </si>
  <si>
    <t>3/47</t>
  </si>
  <si>
    <t>2243,2244,3512</t>
  </si>
  <si>
    <t>FGA,FGB,JCHAIN</t>
  </si>
  <si>
    <t>R-HSA-6802946</t>
  </si>
  <si>
    <t>Signaling by moderate kinase activity BRAF mutants</t>
  </si>
  <si>
    <t>R-HSA-6802955</t>
  </si>
  <si>
    <t>Paradoxical activation of RAF signaling by kinase inactive BRAF</t>
  </si>
  <si>
    <t>GO:0051258</t>
  </si>
  <si>
    <t>protein polymerization</t>
  </si>
  <si>
    <t>6/284</t>
  </si>
  <si>
    <t>2243,2244,6188,6709,6711,7448</t>
  </si>
  <si>
    <t>FGA,FGB,RPS3,SPTAN1,SPTBN1,VTN</t>
  </si>
  <si>
    <t>R-HSA-449147</t>
  </si>
  <si>
    <t>Signaling by Interleukins</t>
  </si>
  <si>
    <t>9/634</t>
  </si>
  <si>
    <t>759,2243,2244,3313,3603,3688,5037,6709,6711</t>
  </si>
  <si>
    <t>CA1,FGA,FGB,HSPA9,IL16,ITGB1,PEBP1,SPTAN1,SPTBN1</t>
  </si>
  <si>
    <t>GO:1900024</t>
  </si>
  <si>
    <t>regulation of substrate adhesion-dependent cell spreading</t>
  </si>
  <si>
    <t>3/52</t>
  </si>
  <si>
    <t>R-HSA-449836</t>
  </si>
  <si>
    <t>Other interleukin signaling</t>
  </si>
  <si>
    <t>6/290</t>
  </si>
  <si>
    <t>2243,2244,3603,5037,6709,6711</t>
  </si>
  <si>
    <t>FGA,FGB,IL16,PEBP1,SPTAN1,SPTBN1</t>
  </si>
  <si>
    <t>GO:0070527</t>
  </si>
  <si>
    <t>platelet aggregation</t>
  </si>
  <si>
    <t>3/60</t>
  </si>
  <si>
    <t>2243,2244,3043</t>
  </si>
  <si>
    <t>FGA,FGB,HBB</t>
  </si>
  <si>
    <t>R-HSA-6802949</t>
  </si>
  <si>
    <t>Signaling by RAS mutants</t>
  </si>
  <si>
    <t>GO:2000351</t>
  </si>
  <si>
    <t>regulation of endothelial cell apoptotic process</t>
  </si>
  <si>
    <t>3/62</t>
  </si>
  <si>
    <t>2243,2244,80781</t>
  </si>
  <si>
    <t>FGA,FGB,COL18A1</t>
  </si>
  <si>
    <t>GO:0098542</t>
  </si>
  <si>
    <t>defense response to other organism</t>
  </si>
  <si>
    <t>8/571</t>
  </si>
  <si>
    <t>1660,2147,2243,2244,2597,3240,3273,3512</t>
  </si>
  <si>
    <t>DHX9,F2,FGA,FGB,GAPDH,HP,HRG,JCHAIN</t>
  </si>
  <si>
    <t>GO:0072577</t>
  </si>
  <si>
    <t>endothelial cell apoptotic process</t>
  </si>
  <si>
    <t>3/67</t>
  </si>
  <si>
    <t>R-HSA-5673001</t>
  </si>
  <si>
    <t>RAF/MAP kinase cascade</t>
  </si>
  <si>
    <t>5/249</t>
  </si>
  <si>
    <t>2243,2244,5037,6709,6711</t>
  </si>
  <si>
    <t>FGA,FGB,PEBP1,SPTAN1,SPTBN1</t>
  </si>
  <si>
    <t>R-HSA-5684996</t>
  </si>
  <si>
    <t>MAPK1/MAPK3 signaling</t>
  </si>
  <si>
    <t>5/255</t>
  </si>
  <si>
    <t>GO:0034109</t>
  </si>
  <si>
    <t>homotypic cell-cell adhesion</t>
  </si>
  <si>
    <t>3/82</t>
  </si>
  <si>
    <t>R-HSA-9607240</t>
  </si>
  <si>
    <t>FLT3 Signaling</t>
  </si>
  <si>
    <t>5/267</t>
  </si>
  <si>
    <t>GO:0090066</t>
  </si>
  <si>
    <t>regulation of anatomical structure size</t>
  </si>
  <si>
    <t>7/507</t>
  </si>
  <si>
    <t>2243,2244,3043,3827,6709,6711,59342</t>
  </si>
  <si>
    <t>FGA,FGB,HBB,KNG1,SPTAN1,SPTBN1,SCPEP1</t>
  </si>
  <si>
    <t>GO:1904035</t>
  </si>
  <si>
    <t>regulation of epithelial cell apoptotic process</t>
  </si>
  <si>
    <t>3/92</t>
  </si>
  <si>
    <t>R-HSA-5683057</t>
  </si>
  <si>
    <t>MAPK family signaling cascades</t>
  </si>
  <si>
    <t>5/294</t>
  </si>
  <si>
    <t>GO:0034446</t>
  </si>
  <si>
    <t>substrate adhesion-dependent cell spreading</t>
  </si>
  <si>
    <t>3/101</t>
  </si>
  <si>
    <t>GO:0009617</t>
  </si>
  <si>
    <t>response to bacterium</t>
  </si>
  <si>
    <t>8/702</t>
  </si>
  <si>
    <t>722,1634,2147,2243,2244,3240,3512,4129</t>
  </si>
  <si>
    <t>C4BPA,DCN,F2,FGA,FGB,HP,JCHAIN,MAOB</t>
  </si>
  <si>
    <t>GO:2001237</t>
  </si>
  <si>
    <t>negative regulation of extrinsic apoptotic signaling pathway</t>
  </si>
  <si>
    <t>3/104</t>
  </si>
  <si>
    <t>2243,2244,4000</t>
  </si>
  <si>
    <t>FGA,FGB,LMNA</t>
  </si>
  <si>
    <t>9_Summary</t>
  </si>
  <si>
    <t>GO:0006953</t>
  </si>
  <si>
    <t>acute-phase response</t>
  </si>
  <si>
    <t>6/47</t>
  </si>
  <si>
    <t>12,325,2147,3240,3700,5004,1,847,2665,2717,3043,3848,6709,1191,10135</t>
  </si>
  <si>
    <t>SERPINA3,APCS,F2,HP,ITIH4,ORM1,A1BG,CAT,GDI2,GLA,HBB,KRT1,SPTAN1,CLU,NAMPT</t>
  </si>
  <si>
    <t>9_Member</t>
  </si>
  <si>
    <t>12,325,2147,3240,3700,5004</t>
  </si>
  <si>
    <t>SERPINA3,APCS,F2,HP,ITIH4,ORM1</t>
  </si>
  <si>
    <t>GO:0002446</t>
  </si>
  <si>
    <t>neutrophil mediated immunity</t>
  </si>
  <si>
    <t>11/500</t>
  </si>
  <si>
    <t>1,12,847,2147,2665,2717,3043,3240,3848,5004,6709</t>
  </si>
  <si>
    <t>A1BG,SERPINA3,CAT,F2,GDI2,GLA,HBB,HP,KRT1,ORM1,SPTAN1</t>
  </si>
  <si>
    <t>GO:0002274</t>
  </si>
  <si>
    <t>myeloid leukocyte activation</t>
  </si>
  <si>
    <t>12/653</t>
  </si>
  <si>
    <t>1,12,847,1191,2665,2717,3043,3240,3848,5004,6709,10135</t>
  </si>
  <si>
    <t>A1BG,SERPINA3,CAT,CLU,GDI2,GLA,HBB,HP,KRT1,ORM1,SPTAN1,NAMPT</t>
  </si>
  <si>
    <t>GO:0002444</t>
  </si>
  <si>
    <t>myeloid leukocyte mediated immunity</t>
  </si>
  <si>
    <t>11/554</t>
  </si>
  <si>
    <t>R-HSA-6798695</t>
  </si>
  <si>
    <t>Neutrophil degranulation</t>
  </si>
  <si>
    <t>10/480</t>
  </si>
  <si>
    <t>1,12,847,2665,2717,3043,3240,3848,5004,6709</t>
  </si>
  <si>
    <t>A1BG,SERPINA3,CAT,GDI2,GLA,HBB,HP,KRT1,ORM1,SPTAN1</t>
  </si>
  <si>
    <t>GO:0043312</t>
  </si>
  <si>
    <t>neutrophil degranulation</t>
  </si>
  <si>
    <t>10/486</t>
  </si>
  <si>
    <t>GO:0002283</t>
  </si>
  <si>
    <t>neutrophil activation involved in immune response</t>
  </si>
  <si>
    <t>10/489</t>
  </si>
  <si>
    <t>GO:0042119</t>
  </si>
  <si>
    <t>neutrophil activation</t>
  </si>
  <si>
    <t>10/499</t>
  </si>
  <si>
    <t>GO:0036230</t>
  </si>
  <si>
    <t>granulocyte activation</t>
  </si>
  <si>
    <t>10/504</t>
  </si>
  <si>
    <t>GO:0043299</t>
  </si>
  <si>
    <t>leukocyte degranulation</t>
  </si>
  <si>
    <t>10/536</t>
  </si>
  <si>
    <t>GO:0002275</t>
  </si>
  <si>
    <t>myeloid cell activation involved in immune response</t>
  </si>
  <si>
    <t>10/546</t>
  </si>
  <si>
    <t>GO:0002366</t>
  </si>
  <si>
    <t>leukocyte activation involved in immune response</t>
  </si>
  <si>
    <t>10/709</t>
  </si>
  <si>
    <t>GO:0002263</t>
  </si>
  <si>
    <t>cell activation involved in immune response</t>
  </si>
  <si>
    <t>10/713</t>
  </si>
  <si>
    <t>10_Summary</t>
  </si>
  <si>
    <t>GO:0030199</t>
  </si>
  <si>
    <t>collagen fibril organization</t>
  </si>
  <si>
    <t>6/54</t>
  </si>
  <si>
    <t>871,1303,1805,4060,4320,7148,335,1191,3688,3849,6188,6709,6711,10580,2147</t>
  </si>
  <si>
    <t>SERPINH1,COL12A1,DPT,LUM,MMP11,TNXB,APOA1,CLU,ITGB1,KRT2,RPS3,SPTAN1,SPTBN1,SORBS1,F2</t>
  </si>
  <si>
    <t>10_Member</t>
  </si>
  <si>
    <t>871,1303,1805,4060,4320,7148</t>
  </si>
  <si>
    <t>SERPINH1,COL12A1,DPT,LUM,MMP11,TNXB</t>
  </si>
  <si>
    <t>GO:0097435</t>
  </si>
  <si>
    <t>supramolecular fiber organization</t>
  </si>
  <si>
    <t>14/674</t>
  </si>
  <si>
    <t>335,871,1191,1303,1805,3688,3849,4060,4320,6188,6709,6711,7148,10580</t>
  </si>
  <si>
    <t>APOA1,SERPINH1,CLU,COL12A1,DPT,ITGB1,KRT2,LUM,MMP11,RPS3,SPTAN1,SPTBN1,TNXB,SORBS1</t>
  </si>
  <si>
    <t>GO:0032963</t>
  </si>
  <si>
    <t>collagen metabolic process</t>
  </si>
  <si>
    <t>5/115</t>
  </si>
  <si>
    <t>871,2147,3688,4320,7148</t>
  </si>
  <si>
    <t>SERPINH1,F2,ITGB1,MMP11,TNXB</t>
  </si>
  <si>
    <t>11_Summary</t>
  </si>
  <si>
    <t>GO:0031589</t>
  </si>
  <si>
    <t>cell-substrate adhesion</t>
  </si>
  <si>
    <t>11/356</t>
  </si>
  <si>
    <t>335,347,2243,2244,3273,3688,3691,5340,5764,7448,10580,3827,6188,847,1634,4060,7123,286</t>
  </si>
  <si>
    <t>APOA1,APOD,FGA,FGB,HRG,ITGB1,ITGB4,PLG,PTN,VTN,SORBS1,KNG1,RPS3,CAT,DCN,LUM,CLEC3B,ANK1</t>
  </si>
  <si>
    <t>11_Member</t>
  </si>
  <si>
    <t>335,347,2243,2244,3273,3688,3691,5340,5764,7448,10580</t>
  </si>
  <si>
    <t>APOA1,APOD,FGA,FGB,HRG,ITGB1,ITGB4,PLG,PTN,VTN,SORBS1</t>
  </si>
  <si>
    <t>GO:0010810</t>
  </si>
  <si>
    <t>regulation of cell-substrate adhesion</t>
  </si>
  <si>
    <t>8/215</t>
  </si>
  <si>
    <t>335,347,2243,2244,3273,5340,5764,7448</t>
  </si>
  <si>
    <t>APOA1,APOD,FGA,FGB,HRG,PLG,PTN,VTN</t>
  </si>
  <si>
    <t>GO:0007160</t>
  </si>
  <si>
    <t>cell-matrix adhesion</t>
  </si>
  <si>
    <t>8/226</t>
  </si>
  <si>
    <t>347,2243,2244,3273,3688,3691,7448,10580</t>
  </si>
  <si>
    <t>APOD,FGA,FGB,HRG,ITGB1,ITGB4,VTN,SORBS1</t>
  </si>
  <si>
    <t>GO:0010811</t>
  </si>
  <si>
    <t>positive regulation of cell-substrate adhesion</t>
  </si>
  <si>
    <t>6/121</t>
  </si>
  <si>
    <t>335,2243,2244,3273,5764,7448</t>
  </si>
  <si>
    <t>APOA1,FGA,FGB,HRG,PTN,VTN</t>
  </si>
  <si>
    <t>GO:0030155</t>
  </si>
  <si>
    <t>regulation of cell adhesion</t>
  </si>
  <si>
    <t>10/693</t>
  </si>
  <si>
    <t>335,347,2243,2244,3273,3827,5340,5764,6188,7448</t>
  </si>
  <si>
    <t>APOA1,APOD,FGA,FGB,HRG,KNG1,PLG,PTN,RPS3,VTN</t>
  </si>
  <si>
    <t>GO:0070848</t>
  </si>
  <si>
    <t>response to growth factor</t>
  </si>
  <si>
    <t>10/739</t>
  </si>
  <si>
    <t>335,847,1634,3273,3688,4060,5764,6188,7123,7448</t>
  </si>
  <si>
    <t>APOA1,CAT,DCN,HRG,ITGB1,LUM,PTN,RPS3,CLEC3B,VTN</t>
  </si>
  <si>
    <t>GO:0045785</t>
  </si>
  <si>
    <t>positive regulation of cell adhesion</t>
  </si>
  <si>
    <t>7/403</t>
  </si>
  <si>
    <t>335,2243,2244,3273,5764,6188,7448</t>
  </si>
  <si>
    <t>APOA1,FGA,FGB,HRG,PTN,RPS3,VTN</t>
  </si>
  <si>
    <t>hsa05205</t>
  </si>
  <si>
    <t>Proteoglycans in cancer</t>
  </si>
  <si>
    <t>5/203</t>
  </si>
  <si>
    <t>286,1634,3688,4060,7448</t>
  </si>
  <si>
    <t>ANK1,DCN,ITGB1,LUM,VTN</t>
  </si>
  <si>
    <t>GO:0071363</t>
  </si>
  <si>
    <t>cellular response to growth factor stimulus</t>
  </si>
  <si>
    <t>9/709</t>
  </si>
  <si>
    <t>335,847,1634,3273,3688,5764,6188,7123,7448</t>
  </si>
  <si>
    <t>APOA1,CAT,DCN,HRG,ITGB1,PTN,RPS3,CLEC3B,VTN</t>
  </si>
  <si>
    <t>12_Summary</t>
  </si>
  <si>
    <t>GO:0043691</t>
  </si>
  <si>
    <t>reverse cholesterol transport</t>
  </si>
  <si>
    <t>4/20</t>
  </si>
  <si>
    <t>335,336,337,1191,1081,5346,10580,729359,2147,2,847,866,2638,8542,216,59342,2819,4129,350,722,5591,2597,4000,10575,347,12,259,2243,2244,7448,30846,3263,1634</t>
  </si>
  <si>
    <t>APOA1,APOA2,APOA4,CLU,CGA,PLIN1,SORBS1,PLIN4,F2,A2M,CAT,SERPINA6,GC,APOL1,ALDH1A1,SCPEP1,GPD1,MAOB,APOH,C4BPA,PRKDC,GAPDH,LMNA,CCT4,APOD,SERPINA3,AMBP,FGA,FGB,VTN,EHD2,HPX,DCN</t>
  </si>
  <si>
    <t>12_Member</t>
  </si>
  <si>
    <t>335,336,337,1191</t>
  </si>
  <si>
    <t>APOA1,APOA2,APOA4,CLU</t>
  </si>
  <si>
    <t>GO:0030300</t>
  </si>
  <si>
    <t>regulation of intestinal cholesterol absorption</t>
  </si>
  <si>
    <t>3/7</t>
  </si>
  <si>
    <t>335,336,337</t>
  </si>
  <si>
    <t>APOA1,APOA2,APOA4</t>
  </si>
  <si>
    <t>GO:1904729</t>
  </si>
  <si>
    <t>regulation of intestinal lipid absorption</t>
  </si>
  <si>
    <t>GO:0010873</t>
  </si>
  <si>
    <t>positive regulation of cholesterol esterification</t>
  </si>
  <si>
    <t>GO:0034371</t>
  </si>
  <si>
    <t>chylomicron remodeling</t>
  </si>
  <si>
    <t>GO:1904478</t>
  </si>
  <si>
    <t>regulation of intestinal absorption</t>
  </si>
  <si>
    <t>GO:0045940</t>
  </si>
  <si>
    <t>positive regulation of steroid metabolic process</t>
  </si>
  <si>
    <t>335,336,337,1081</t>
  </si>
  <si>
    <t>APOA1,APOA2,APOA4,CGA</t>
  </si>
  <si>
    <t>GO:0034378</t>
  </si>
  <si>
    <t>chylomicron assembly</t>
  </si>
  <si>
    <t>3/10</t>
  </si>
  <si>
    <t>hsa03320</t>
  </si>
  <si>
    <t>PPAR signaling pathway</t>
  </si>
  <si>
    <t>5/72</t>
  </si>
  <si>
    <t>335,336,5346,10580,729359</t>
  </si>
  <si>
    <t>APOA1,APOA2,PLIN1,SORBS1,PLIN4</t>
  </si>
  <si>
    <t>GO:0033700</t>
  </si>
  <si>
    <t>phospholipid efflux</t>
  </si>
  <si>
    <t>3/12</t>
  </si>
  <si>
    <t>GO:0034372</t>
  </si>
  <si>
    <t>very-low-density lipoprotein particle remodeling</t>
  </si>
  <si>
    <t>GO:0010872</t>
  </si>
  <si>
    <t>regulation of cholesterol esterification</t>
  </si>
  <si>
    <t>GO:0034370</t>
  </si>
  <si>
    <t>triglyceride-rich lipoprotein particle remodeling</t>
  </si>
  <si>
    <t>3/14</t>
  </si>
  <si>
    <t>GO:0030299</t>
  </si>
  <si>
    <t>intestinal cholesterol absorption</t>
  </si>
  <si>
    <t>GO:0034380</t>
  </si>
  <si>
    <t>high-density lipoprotein particle assembly</t>
  </si>
  <si>
    <t>GO:0045834</t>
  </si>
  <si>
    <t>positive regulation of lipid metabolic process</t>
  </si>
  <si>
    <t>6/146</t>
  </si>
  <si>
    <t>335,336,337,1081,2147,10580</t>
  </si>
  <si>
    <t>APOA1,APOA2,APOA4,CGA,F2,SORBS1</t>
  </si>
  <si>
    <t>GO:0034433</t>
  </si>
  <si>
    <t>steroid esterification</t>
  </si>
  <si>
    <t>3/17</t>
  </si>
  <si>
    <t>GO:0034434</t>
  </si>
  <si>
    <t>sterol esterification</t>
  </si>
  <si>
    <t>GO:0034435</t>
  </si>
  <si>
    <t>cholesterol esterification</t>
  </si>
  <si>
    <t>GO:0098856</t>
  </si>
  <si>
    <t>intestinal lipid absorption</t>
  </si>
  <si>
    <t>GO:0034375</t>
  </si>
  <si>
    <t>high-density lipoprotein particle remodeling</t>
  </si>
  <si>
    <t>R-HSA-8963898</t>
  </si>
  <si>
    <t>Plasma lipoprotein assembly</t>
  </si>
  <si>
    <t>2,335,336</t>
  </si>
  <si>
    <t>A2M,APOA1,APOA2</t>
  </si>
  <si>
    <t>GO:0044241</t>
  </si>
  <si>
    <t>lipid digestion</t>
  </si>
  <si>
    <t>GO:0008202</t>
  </si>
  <si>
    <t>steroid metabolic process</t>
  </si>
  <si>
    <t>8/331</t>
  </si>
  <si>
    <t>335,336,337,847,866,1081,2638,8542</t>
  </si>
  <si>
    <t>APOA1,APOA2,APOA4,CAT,SERPINA6,CGA,GC,APOL1</t>
  </si>
  <si>
    <t>GO:0001523</t>
  </si>
  <si>
    <t>retinoid metabolic process</t>
  </si>
  <si>
    <t>5/104</t>
  </si>
  <si>
    <t>216,335,336,337,59342</t>
  </si>
  <si>
    <t>ALDH1A1,APOA1,APOA2,APOA4,SCPEP1</t>
  </si>
  <si>
    <t>GO:1901615</t>
  </si>
  <si>
    <t>organic hydroxy compound metabolic process</t>
  </si>
  <si>
    <t>10/535</t>
  </si>
  <si>
    <t>216,335,336,337,847,1081,2638,2819,4129,8542</t>
  </si>
  <si>
    <t>ALDH1A1,APOA1,APOA2,APOA4,CAT,CGA,GC,GPD1,MAOB,APOL1</t>
  </si>
  <si>
    <t>GO:0006641</t>
  </si>
  <si>
    <t>triglyceride metabolic process</t>
  </si>
  <si>
    <t>5/105</t>
  </si>
  <si>
    <t>335,336,337,350,847</t>
  </si>
  <si>
    <t>APOA1,APOA2,APOA4,APOH,CAT</t>
  </si>
  <si>
    <t>GO:0016101</t>
  </si>
  <si>
    <t>diterpenoid metabolic process</t>
  </si>
  <si>
    <t>5/110</t>
  </si>
  <si>
    <t>GO:0002698</t>
  </si>
  <si>
    <t>negative regulation of immune effector process</t>
  </si>
  <si>
    <t>5/120</t>
  </si>
  <si>
    <t>2,335,336,722,5591</t>
  </si>
  <si>
    <t>A2M,APOA1,APOA2,C4BPA,PRKDC</t>
  </si>
  <si>
    <t>GO:0006721</t>
  </si>
  <si>
    <t>terpenoid metabolic process</t>
  </si>
  <si>
    <t>GO:0031647</t>
  </si>
  <si>
    <t>regulation of protein stability</t>
  </si>
  <si>
    <t>7/286</t>
  </si>
  <si>
    <t>335,336,1191,2597,4000,5591,10575</t>
  </si>
  <si>
    <t>APOA1,APOA2,CLU,GAPDH,LMNA,PRKDC,CCT4</t>
  </si>
  <si>
    <t>GO:0006639</t>
  </si>
  <si>
    <t>acylglycerol metabolic process</t>
  </si>
  <si>
    <t>5/129</t>
  </si>
  <si>
    <t>GO:0006638</t>
  </si>
  <si>
    <t>neutral lipid metabolic process</t>
  </si>
  <si>
    <t>5/130</t>
  </si>
  <si>
    <t>GO:0034377</t>
  </si>
  <si>
    <t>plasma lipoprotein particle assembly</t>
  </si>
  <si>
    <t>3/28</t>
  </si>
  <si>
    <t>GO:0042157</t>
  </si>
  <si>
    <t>lipoprotein metabolic process</t>
  </si>
  <si>
    <t>5/131</t>
  </si>
  <si>
    <t>335,336,337,347,8542</t>
  </si>
  <si>
    <t>APOA1,APOA2,APOA4,APOD,APOL1</t>
  </si>
  <si>
    <t>GO:0034368</t>
  </si>
  <si>
    <t>protein-lipid complex remodeling</t>
  </si>
  <si>
    <t>GO:0034369</t>
  </si>
  <si>
    <t>plasma lipoprotein particle remodeling</t>
  </si>
  <si>
    <t>GO:0034367</t>
  </si>
  <si>
    <t>protein-containing complex remodeling</t>
  </si>
  <si>
    <t>3/30</t>
  </si>
  <si>
    <t>GO:0006720</t>
  </si>
  <si>
    <t>isoprenoid metabolic process</t>
  </si>
  <si>
    <t>5/139</t>
  </si>
  <si>
    <t>GO:0019216</t>
  </si>
  <si>
    <t>regulation of lipid metabolic process</t>
  </si>
  <si>
    <t>8/410</t>
  </si>
  <si>
    <t>12,335,336,337,347,1081,2147,10580</t>
  </si>
  <si>
    <t>SERPINA3,APOA1,APOA2,APOA4,APOD,CGA,F2,SORBS1</t>
  </si>
  <si>
    <t>GO:0065005</t>
  </si>
  <si>
    <t>protein-lipid complex assembly</t>
  </si>
  <si>
    <t>GO:0008203</t>
  </si>
  <si>
    <t>cholesterol metabolic process</t>
  </si>
  <si>
    <t>5/150</t>
  </si>
  <si>
    <t>335,336,337,847,8542</t>
  </si>
  <si>
    <t>APOA1,APOA2,APOA4,CAT,APOL1</t>
  </si>
  <si>
    <t>GO:0050777</t>
  </si>
  <si>
    <t>negative regulation of immune response</t>
  </si>
  <si>
    <t>2,259,335,336,722</t>
  </si>
  <si>
    <t>A2M,AMBP,APOA1,APOA2,C4BPA</t>
  </si>
  <si>
    <t>GO:0002701</t>
  </si>
  <si>
    <t>negative regulation of production of molecular mediator of immune response</t>
  </si>
  <si>
    <t>335,336,5591</t>
  </si>
  <si>
    <t>APOA1,APOA2,PRKDC</t>
  </si>
  <si>
    <t>GO:0046889</t>
  </si>
  <si>
    <t>positive regulation of lipid biosynthetic process</t>
  </si>
  <si>
    <t>4/84</t>
  </si>
  <si>
    <t>335,337,1081,10580</t>
  </si>
  <si>
    <t>APOA1,APOA4,CGA,SORBS1</t>
  </si>
  <si>
    <t>GO:1902652</t>
  </si>
  <si>
    <t>secondary alcohol metabolic process</t>
  </si>
  <si>
    <t>5/155</t>
  </si>
  <si>
    <t>GO:0050892</t>
  </si>
  <si>
    <t>intestinal absorption</t>
  </si>
  <si>
    <t>3/38</t>
  </si>
  <si>
    <t>GO:0044058</t>
  </si>
  <si>
    <t>regulation of digestive system process</t>
  </si>
  <si>
    <t>GO:0016125</t>
  </si>
  <si>
    <t>sterol metabolic process</t>
  </si>
  <si>
    <t>5/166</t>
  </si>
  <si>
    <t>GO:0046461</t>
  </si>
  <si>
    <t>neutral lipid catabolic process</t>
  </si>
  <si>
    <t>GO:0046464</t>
  </si>
  <si>
    <t>acylglycerol catabolic process</t>
  </si>
  <si>
    <t>GO:0060191</t>
  </si>
  <si>
    <t>regulation of lipase activity</t>
  </si>
  <si>
    <t>4/99</t>
  </si>
  <si>
    <t>335,336,337,350</t>
  </si>
  <si>
    <t>APOA1,APOA2,APOA4,APOH</t>
  </si>
  <si>
    <t>GO:0022600</t>
  </si>
  <si>
    <t>digestive system process</t>
  </si>
  <si>
    <t>4/100</t>
  </si>
  <si>
    <t>12,335,336,337</t>
  </si>
  <si>
    <t>SERPINA3,APOA1,APOA2,APOA4</t>
  </si>
  <si>
    <t>GO:0030301</t>
  </si>
  <si>
    <t>cholesterol transport</t>
  </si>
  <si>
    <t>GO:0006066</t>
  </si>
  <si>
    <t>alcohol metabolic process</t>
  </si>
  <si>
    <t>7/364</t>
  </si>
  <si>
    <t>216,335,336,337,847,2819,8542</t>
  </si>
  <si>
    <t>ALDH1A1,APOA1,APOA2,APOA4,CAT,GPD1,APOL1</t>
  </si>
  <si>
    <t>GO:0006869</t>
  </si>
  <si>
    <t>lipid transport</t>
  </si>
  <si>
    <t>7/365</t>
  </si>
  <si>
    <t>335,336,337,347,350,1191,8542</t>
  </si>
  <si>
    <t>APOA1,APOA2,APOA4,APOD,APOH,CLU,APOL1</t>
  </si>
  <si>
    <t>GO:0050821</t>
  </si>
  <si>
    <t>protein stabilization</t>
  </si>
  <si>
    <t>5/178</t>
  </si>
  <si>
    <t>335,336,1191,2597,10575</t>
  </si>
  <si>
    <t>APOA1,APOA2,CLU,GAPDH,CCT4</t>
  </si>
  <si>
    <t>GO:0071827</t>
  </si>
  <si>
    <t>plasma lipoprotein particle organization</t>
  </si>
  <si>
    <t>GO:0071825</t>
  </si>
  <si>
    <t>protein-lipid complex subunit organization</t>
  </si>
  <si>
    <t>GO:0015918</t>
  </si>
  <si>
    <t>sterol transport</t>
  </si>
  <si>
    <t>4/112</t>
  </si>
  <si>
    <t>GO:0010876</t>
  </si>
  <si>
    <t>lipid localization</t>
  </si>
  <si>
    <t>7/400</t>
  </si>
  <si>
    <t>GO:0033344</t>
  </si>
  <si>
    <t>cholesterol efflux</t>
  </si>
  <si>
    <t>3/57</t>
  </si>
  <si>
    <t>GO:0019218</t>
  </si>
  <si>
    <t>regulation of steroid metabolic process</t>
  </si>
  <si>
    <t>4/124</t>
  </si>
  <si>
    <t>GO:0060627</t>
  </si>
  <si>
    <t>regulation of vesicle-mediated transport</t>
  </si>
  <si>
    <t>8/539</t>
  </si>
  <si>
    <t>335,336,722,1191,2243,2244,7448,30846</t>
  </si>
  <si>
    <t>APOA1,APOA2,C4BPA,CLU,FGA,FGB,VTN,EHD2</t>
  </si>
  <si>
    <t>GO:0032371</t>
  </si>
  <si>
    <t>regulation of sterol transport</t>
  </si>
  <si>
    <t>3/63</t>
  </si>
  <si>
    <t>GO:0032374</t>
  </si>
  <si>
    <t>regulation of cholesterol transport</t>
  </si>
  <si>
    <t>GO:0046503</t>
  </si>
  <si>
    <t>glycerolipid catabolic process</t>
  </si>
  <si>
    <t>3/64</t>
  </si>
  <si>
    <t>GO:0007586</t>
  </si>
  <si>
    <t>digestion</t>
  </si>
  <si>
    <t>4/139</t>
  </si>
  <si>
    <t>GO:0002700</t>
  </si>
  <si>
    <t>regulation of production of molecular mediator of immune response</t>
  </si>
  <si>
    <t>4/140</t>
  </si>
  <si>
    <t>335,336,3263,5591</t>
  </si>
  <si>
    <t>APOA1,APOA2,HPX,PRKDC</t>
  </si>
  <si>
    <t>R-HSA-174824</t>
  </si>
  <si>
    <t>Plasma lipoprotein assembly, remodeling, and clearance</t>
  </si>
  <si>
    <t>3/69</t>
  </si>
  <si>
    <t>GO:0031100</t>
  </si>
  <si>
    <t>animal organ regeneration</t>
  </si>
  <si>
    <t>335,336,7448</t>
  </si>
  <si>
    <t>APOA1,APOA2,VTN</t>
  </si>
  <si>
    <t>GO:0015914</t>
  </si>
  <si>
    <t>phospholipid transport</t>
  </si>
  <si>
    <t>3/75</t>
  </si>
  <si>
    <t>GO:0045807</t>
  </si>
  <si>
    <t>positive regulation of endocytosis</t>
  </si>
  <si>
    <t>4/154</t>
  </si>
  <si>
    <t>335,336,1191,7448</t>
  </si>
  <si>
    <t>APOA1,APOA2,CLU,VTN</t>
  </si>
  <si>
    <t>GO:0015850</t>
  </si>
  <si>
    <t>organic hydroxy compound transport</t>
  </si>
  <si>
    <t>5/263</t>
  </si>
  <si>
    <t>335,336,337,1191,4129</t>
  </si>
  <si>
    <t>APOA1,APOA2,APOA4,CLU,MAOB</t>
  </si>
  <si>
    <t>GO:0046470</t>
  </si>
  <si>
    <t>phosphatidylcholine metabolic process</t>
  </si>
  <si>
    <t>3/83</t>
  </si>
  <si>
    <t>GO:0030100</t>
  </si>
  <si>
    <t>regulation of endocytosis</t>
  </si>
  <si>
    <t>5/285</t>
  </si>
  <si>
    <t>335,336,722,1191,7448</t>
  </si>
  <si>
    <t>APOA1,APOA2,C4BPA,CLU,VTN</t>
  </si>
  <si>
    <t>GO:0042632</t>
  </si>
  <si>
    <t>cholesterol homeostasis</t>
  </si>
  <si>
    <t>3/96</t>
  </si>
  <si>
    <t>GO:0046486</t>
  </si>
  <si>
    <t>glycerolipid metabolic process</t>
  </si>
  <si>
    <t>6/414</t>
  </si>
  <si>
    <t>335,336,337,350,847,2819</t>
  </si>
  <si>
    <t>APOA1,APOA2,APOA4,APOH,CAT,GPD1</t>
  </si>
  <si>
    <t>GO:0055092</t>
  </si>
  <si>
    <t>sterol homeostasis</t>
  </si>
  <si>
    <t>3/97</t>
  </si>
  <si>
    <t>GO:0050764</t>
  </si>
  <si>
    <t>regulation of phagocytosis</t>
  </si>
  <si>
    <t>3/99</t>
  </si>
  <si>
    <t>335,336,722</t>
  </si>
  <si>
    <t>APOA1,APOA2,C4BPA</t>
  </si>
  <si>
    <t>GO:0009896</t>
  </si>
  <si>
    <t>positive regulation of catabolic process</t>
  </si>
  <si>
    <t>6/424</t>
  </si>
  <si>
    <t>336,337,722,1191,1634,2819</t>
  </si>
  <si>
    <t>APOA2,APOA4,C4BPA,CLU,DCN,GPD1</t>
  </si>
  <si>
    <t>GO:0097006</t>
  </si>
  <si>
    <t>regulation of plasma lipoprotein particle levels</t>
  </si>
  <si>
    <t>3/102</t>
  </si>
  <si>
    <t>GO:0046890</t>
  </si>
  <si>
    <t>regulation of lipid biosynthetic process</t>
  </si>
  <si>
    <t>4/198</t>
  </si>
  <si>
    <t>GO:0015748</t>
  </si>
  <si>
    <t>organophosphate ester transport</t>
  </si>
  <si>
    <t>3/106</t>
  </si>
  <si>
    <t>13_Summary</t>
  </si>
  <si>
    <t>GO:1903510</t>
  </si>
  <si>
    <t>mucopolysaccharide metabolic process</t>
  </si>
  <si>
    <t>6/112</t>
  </si>
  <si>
    <t>1634,3698,3700,4060,5549,7358,2687,2717,2819,3313</t>
  </si>
  <si>
    <t>DCN,ITIH2,ITIH4,LUM,PRELP,UGDH,GGT5,GLA,GPD1,HSPA9</t>
  </si>
  <si>
    <t>13_Member</t>
  </si>
  <si>
    <t>1634,3698,3700,4060,5549,7358</t>
  </si>
  <si>
    <t>DCN,ITIH2,ITIH4,LUM,PRELP,UGDH</t>
  </si>
  <si>
    <t>GO:0030203</t>
  </si>
  <si>
    <t>glycosaminoglycan metabolic process</t>
  </si>
  <si>
    <t>6/160</t>
  </si>
  <si>
    <t>GO:0006022</t>
  </si>
  <si>
    <t>aminoglycan metabolic process</t>
  </si>
  <si>
    <t>6/171</t>
  </si>
  <si>
    <t>GO:0044273</t>
  </si>
  <si>
    <t>sulfur compound catabolic process</t>
  </si>
  <si>
    <t>4/55</t>
  </si>
  <si>
    <t>1634,2687,4060,5549</t>
  </si>
  <si>
    <t>DCN,GGT5,LUM,PRELP</t>
  </si>
  <si>
    <t>M5882</t>
  </si>
  <si>
    <t>NABA PROTEOGLYCANS</t>
  </si>
  <si>
    <t>1634,4060,5549</t>
  </si>
  <si>
    <t>DCN,LUM,PRELP</t>
  </si>
  <si>
    <t>R-HSA-3560782</t>
  </si>
  <si>
    <t>Diseases associated with glycosaminoglycan metabolism</t>
  </si>
  <si>
    <t>3/41</t>
  </si>
  <si>
    <t>GO:0006024</t>
  </si>
  <si>
    <t>glycosaminoglycan biosynthetic process</t>
  </si>
  <si>
    <t>4/110</t>
  </si>
  <si>
    <t>1634,4060,5549,7358</t>
  </si>
  <si>
    <t>DCN,LUM,PRELP,UGDH</t>
  </si>
  <si>
    <t>GO:0044272</t>
  </si>
  <si>
    <t>sulfur compound biosynthetic process</t>
  </si>
  <si>
    <t>5/192</t>
  </si>
  <si>
    <t>1634,2687,4060,5549,7358</t>
  </si>
  <si>
    <t>DCN,GGT5,LUM,PRELP,UGDH</t>
  </si>
  <si>
    <t>GO:1901136</t>
  </si>
  <si>
    <t>carbohydrate derivative catabolic process</t>
  </si>
  <si>
    <t>5/195</t>
  </si>
  <si>
    <t>1634,2717,2819,4060,5549</t>
  </si>
  <si>
    <t>DCN,GLA,GPD1,LUM,PRELP</t>
  </si>
  <si>
    <t>GO:0006023</t>
  </si>
  <si>
    <t>aminoglycan biosynthetic process</t>
  </si>
  <si>
    <t>4/115</t>
  </si>
  <si>
    <t>GO:0006027</t>
  </si>
  <si>
    <t>glycosaminoglycan catabolic process</t>
  </si>
  <si>
    <t>3/61</t>
  </si>
  <si>
    <t>GO:0006026</t>
  </si>
  <si>
    <t>aminoglycan catabolic process</t>
  </si>
  <si>
    <t>3/66</t>
  </si>
  <si>
    <t>GO:0006790</t>
  </si>
  <si>
    <t>sulfur compound metabolic process</t>
  </si>
  <si>
    <t>6/372</t>
  </si>
  <si>
    <t>1634,2687,3313,4060,5549,7358</t>
  </si>
  <si>
    <t>DCN,GGT5,HSPA9,LUM,PRELP,UGDH</t>
  </si>
  <si>
    <t>14_Summary</t>
  </si>
  <si>
    <t>GO:0001817</t>
  </si>
  <si>
    <t>regulation of cytokine production</t>
  </si>
  <si>
    <t>13/720</t>
  </si>
  <si>
    <t>335,336,347,727,1191,1660,2147,2597,4060,5004,5591,6188,6711,2243,2244,10575,4129</t>
  </si>
  <si>
    <t>APOA1,APOA2,APOD,C5,CLU,DHX9,F2,GAPDH,LUM,ORM1,PRKDC,RPS3,SPTBN1,FGA,FGB,CCT4,MAOB</t>
  </si>
  <si>
    <t>14_Member</t>
  </si>
  <si>
    <t>335,336,347,727,1191,1660,2147,2597,4060,5004,5591,6188,6711</t>
  </si>
  <si>
    <t>APOA1,APOA2,APOD,C5,CLU,DHX9,F2,GAPDH,LUM,ORM1,PRKDC,RPS3,SPTBN1</t>
  </si>
  <si>
    <t>GO:0001819</t>
  </si>
  <si>
    <t>positive regulation of cytokine production</t>
  </si>
  <si>
    <t>10/464</t>
  </si>
  <si>
    <t>336,727,1191,1660,2597,4060,5004,5591,6188,6711</t>
  </si>
  <si>
    <t>APOA2,C5,CLU,DHX9,GAPDH,LUM,ORM1,PRKDC,RPS3,SPTBN1</t>
  </si>
  <si>
    <t>GO:0001816</t>
  </si>
  <si>
    <t>cytokine production</t>
  </si>
  <si>
    <t>13/792</t>
  </si>
  <si>
    <t>GO:0050707</t>
  </si>
  <si>
    <t>regulation of cytokine secretion</t>
  </si>
  <si>
    <t>7/211</t>
  </si>
  <si>
    <t>335,336,727,1660,2597,5004,6711</t>
  </si>
  <si>
    <t>APOA1,APOA2,C5,DHX9,GAPDH,ORM1,SPTBN1</t>
  </si>
  <si>
    <t>GO:0050663</t>
  </si>
  <si>
    <t>cytokine secretion</t>
  </si>
  <si>
    <t>7/241</t>
  </si>
  <si>
    <t>GO:0050714</t>
  </si>
  <si>
    <t>positive regulation of protein secretion</t>
  </si>
  <si>
    <t>7/269</t>
  </si>
  <si>
    <t>727,1660,2243,2244,2597,5004,6711</t>
  </si>
  <si>
    <t>C5,DHX9,FGA,FGB,GAPDH,ORM1,SPTBN1</t>
  </si>
  <si>
    <t>GO:0050708</t>
  </si>
  <si>
    <t>regulation of protein secretion</t>
  </si>
  <si>
    <t>9/474</t>
  </si>
  <si>
    <t>335,336,727,1660,2243,2244,2597,5004,6711</t>
  </si>
  <si>
    <t>APOA1,APOA2,C5,DHX9,FGA,FGB,GAPDH,ORM1,SPTBN1</t>
  </si>
  <si>
    <t>GO:0002793</t>
  </si>
  <si>
    <t>positive regulation of peptide secretion</t>
  </si>
  <si>
    <t>7/289</t>
  </si>
  <si>
    <t>GO:0002791</t>
  </si>
  <si>
    <t>regulation of peptide secretion</t>
  </si>
  <si>
    <t>9/502</t>
  </si>
  <si>
    <t>GO:0070201</t>
  </si>
  <si>
    <t>regulation of establishment of protein localization</t>
  </si>
  <si>
    <t>11/748</t>
  </si>
  <si>
    <t>335,336,347,727,1660,2243,2244,2597,5004,6711,10575</t>
  </si>
  <si>
    <t>APOA1,APOA2,APOD,C5,DHX9,FGA,FGB,GAPDH,ORM1,SPTBN1,CCT4</t>
  </si>
  <si>
    <t>GO:0050715</t>
  </si>
  <si>
    <t>positive regulation of cytokine secretion</t>
  </si>
  <si>
    <t>727,1660,2597,5004,6711</t>
  </si>
  <si>
    <t>C5,DHX9,GAPDH,ORM1,SPTBN1</t>
  </si>
  <si>
    <t>GO:1904951</t>
  </si>
  <si>
    <t>positive regulation of establishment of protein localization</t>
  </si>
  <si>
    <t>8/457</t>
  </si>
  <si>
    <t>727,1660,2243,2244,2597,5004,6711,10575</t>
  </si>
  <si>
    <t>C5,DHX9,FGA,FGB,GAPDH,ORM1,SPTBN1,CCT4</t>
  </si>
  <si>
    <t>GO:0051223</t>
  </si>
  <si>
    <t>regulation of protein transport</t>
  </si>
  <si>
    <t>10/701</t>
  </si>
  <si>
    <t>335,336,347,727,1660,2243,2244,2597,5004,6711</t>
  </si>
  <si>
    <t>APOA1,APOA2,APOD,C5,DHX9,FGA,FGB,GAPDH,ORM1,SPTBN1</t>
  </si>
  <si>
    <t>GO:0009306</t>
  </si>
  <si>
    <t>protein secretion</t>
  </si>
  <si>
    <t>9/593</t>
  </si>
  <si>
    <t>GO:0090087</t>
  </si>
  <si>
    <t>regulation of peptide transport</t>
  </si>
  <si>
    <t>10/731</t>
  </si>
  <si>
    <t>GO:0002790</t>
  </si>
  <si>
    <t>peptide secretion</t>
  </si>
  <si>
    <t>9/626</t>
  </si>
  <si>
    <t>GO:1903530</t>
  </si>
  <si>
    <t>regulation of secretion by cell</t>
  </si>
  <si>
    <t>10/757</t>
  </si>
  <si>
    <t>335,336,727,1660,2243,2244,2597,4129,5004,6711</t>
  </si>
  <si>
    <t>APOA1,APOA2,C5,DHX9,FGA,FGB,GAPDH,MAOB,ORM1,SPTBN1</t>
  </si>
  <si>
    <t>GO:1903532</t>
  </si>
  <si>
    <t>positive regulation of secretion by cell</t>
  </si>
  <si>
    <t>GO:0051222</t>
  </si>
  <si>
    <t>positive regulation of protein transport</t>
  </si>
  <si>
    <t>7/419</t>
  </si>
  <si>
    <t>GO:0051047</t>
  </si>
  <si>
    <t>positive regulation of secretion</t>
  </si>
  <si>
    <t>7/429</t>
  </si>
  <si>
    <t>15_Summary</t>
  </si>
  <si>
    <t>GO:0002683</t>
  </si>
  <si>
    <t>negative regulation of immune system process</t>
  </si>
  <si>
    <t>10/463</t>
  </si>
  <si>
    <t>2,259,325,335,336,347,722,727,3313,5591,563,759,1356,3040,3043,5304</t>
  </si>
  <si>
    <t>A2M,AMBP,APCS,APOA1,APOA2,APOD,C4BPA,C5,HSPA9,PRKDC,AZGP1,CA1,CP,HBA2,HBB,PIP</t>
  </si>
  <si>
    <t>15_Member</t>
  </si>
  <si>
    <t>2,259,325,335,336,347,722,727,3313,5591</t>
  </si>
  <si>
    <t>A2M,AMBP,APCS,APOA1,APOA2,APOD,C4BPA,C5,HSPA9,PRKDC</t>
  </si>
  <si>
    <t>R-HSA-382551</t>
  </si>
  <si>
    <t>Transport of small molecules</t>
  </si>
  <si>
    <t>10/728</t>
  </si>
  <si>
    <t>2,335,336,347,563,759,1356,3040,3043,5304</t>
  </si>
  <si>
    <t>A2M,APOA1,APOA2,APOD,AZGP1,CA1,CP,HBA2,HBB,PIP</t>
  </si>
  <si>
    <t>16_Summary</t>
  </si>
  <si>
    <t>GO:0045765</t>
  </si>
  <si>
    <t>regulation of angiogenesis</t>
  </si>
  <si>
    <t>9/384</t>
  </si>
  <si>
    <t>350,729,1634,1893,3273,3688,3848,5230,5764,347,80781,335,3849,727,563,1805,4000,5340</t>
  </si>
  <si>
    <t>APOH,C6,DCN,ECM1,HRG,ITGB1,KRT1,PGK1,PTN,APOD,COL18A1,APOA1,KRT2,C5,AZGP1,DPT,LMNA,PLG</t>
  </si>
  <si>
    <t>16_Member</t>
  </si>
  <si>
    <t>350,729,1634,1893,3273,3688,3848,5230,5764</t>
  </si>
  <si>
    <t>APOH,C6,DCN,ECM1,HRG,ITGB1,KRT1,PGK1,PTN</t>
  </si>
  <si>
    <t>GO:0001525</t>
  </si>
  <si>
    <t>angiogenesis</t>
  </si>
  <si>
    <t>11/588</t>
  </si>
  <si>
    <t>347,350,729,1634,1893,3273,3688,3848,5230,5764,80781</t>
  </si>
  <si>
    <t>APOD,APOH,C6,DCN,ECM1,HRG,ITGB1,KRT1,PGK1,PTN,COL18A1</t>
  </si>
  <si>
    <t>GO:1901342</t>
  </si>
  <si>
    <t>regulation of vasculature development</t>
  </si>
  <si>
    <t>9/424</t>
  </si>
  <si>
    <t>GO:0048514</t>
  </si>
  <si>
    <t>blood vessel morphogenesis</t>
  </si>
  <si>
    <t>11/682</t>
  </si>
  <si>
    <t>GO:0001568</t>
  </si>
  <si>
    <t>blood vessel development</t>
  </si>
  <si>
    <t>11/762</t>
  </si>
  <si>
    <t>GO:0001944</t>
  </si>
  <si>
    <t>vasculature development</t>
  </si>
  <si>
    <t>11/793</t>
  </si>
  <si>
    <t>GO:0010631</t>
  </si>
  <si>
    <t>epithelial cell migration</t>
  </si>
  <si>
    <t>335,350,1634,3273,3688,3849,5764</t>
  </si>
  <si>
    <t>APOA1,APOH,DCN,HRG,ITGB1,KRT2,PTN</t>
  </si>
  <si>
    <t>GO:0090132</t>
  </si>
  <si>
    <t>epithelium migration</t>
  </si>
  <si>
    <t>7/356</t>
  </si>
  <si>
    <t>GO:0016525</t>
  </si>
  <si>
    <t>negative regulation of angiogenesis</t>
  </si>
  <si>
    <t>350,1634,3273,5230,5764</t>
  </si>
  <si>
    <t>APOH,DCN,HRG,PGK1,PTN</t>
  </si>
  <si>
    <t>GO:0090130</t>
  </si>
  <si>
    <t>tissue migration</t>
  </si>
  <si>
    <t>7/362</t>
  </si>
  <si>
    <t>GO:2000181</t>
  </si>
  <si>
    <t>negative regulation of blood vessel morphogenesis</t>
  </si>
  <si>
    <t>5/175</t>
  </si>
  <si>
    <t>GO:0043542</t>
  </si>
  <si>
    <t>endothelial cell migration</t>
  </si>
  <si>
    <t>6/275</t>
  </si>
  <si>
    <t>335,350,1634,3273,3688,5764</t>
  </si>
  <si>
    <t>APOA1,APOH,DCN,HRG,ITGB1,PTN</t>
  </si>
  <si>
    <t>GO:1901343</t>
  </si>
  <si>
    <t>negative regulation of vasculature development</t>
  </si>
  <si>
    <t>5/187</t>
  </si>
  <si>
    <t>GO:0030336</t>
  </si>
  <si>
    <t>negative regulation of cell migration</t>
  </si>
  <si>
    <t>6/334</t>
  </si>
  <si>
    <t>347,350,727,1634,3273,5764</t>
  </si>
  <si>
    <t>APOD,APOH,C5,DCN,HRG,PTN</t>
  </si>
  <si>
    <t>GO:0001667</t>
  </si>
  <si>
    <t>ameboidal-type cell migration</t>
  </si>
  <si>
    <t>7/464</t>
  </si>
  <si>
    <t>GO:2000146</t>
  </si>
  <si>
    <t>negative regulation of cell motility</t>
  </si>
  <si>
    <t>6/349</t>
  </si>
  <si>
    <t>GO:0008285</t>
  </si>
  <si>
    <t>negative regulation of cell proliferation</t>
  </si>
  <si>
    <t>9/762</t>
  </si>
  <si>
    <t>347,350,563,1805,3273,4000,5340,5764,80781</t>
  </si>
  <si>
    <t>APOD,APOH,AZGP1,DPT,HRG,LMNA,PLG,PTN,COL18A1</t>
  </si>
  <si>
    <t>GO:0051271</t>
  </si>
  <si>
    <t>negative regulation of cellular component movement</t>
  </si>
  <si>
    <t>6/384</t>
  </si>
  <si>
    <t>GO:0040013</t>
  </si>
  <si>
    <t>negative regulation of locomotion</t>
  </si>
  <si>
    <t>6/396</t>
  </si>
  <si>
    <t>GO:0010596</t>
  </si>
  <si>
    <t>negative regulation of endothelial cell migration</t>
  </si>
  <si>
    <t>350,1634,3273</t>
  </si>
  <si>
    <t>APOH,DCN,HRG</t>
  </si>
  <si>
    <t>17_Summary</t>
  </si>
  <si>
    <t>GO:0010942</t>
  </si>
  <si>
    <t>positive regulation of cell death</t>
  </si>
  <si>
    <t>12/730</t>
  </si>
  <si>
    <t>1191,2597,3040,3043,3240,3273,3688,3827,5591,5764,6188,80781</t>
  </si>
  <si>
    <t>CLU,GAPDH,HBA2,HBB,HP,HRG,ITGB1,KNG1,PRKDC,PTN,RPS3,COL18A1</t>
  </si>
  <si>
    <t>17_Member</t>
  </si>
  <si>
    <t>GO:0043065</t>
  </si>
  <si>
    <t>positive regulation of apoptotic process</t>
  </si>
  <si>
    <t>9/672</t>
  </si>
  <si>
    <t>1191,2597,3273,3688,3827,5591,5764,6188,80781</t>
  </si>
  <si>
    <t>CLU,GAPDH,HRG,ITGB1,KNG1,PRKDC,PTN,RPS3,COL18A1</t>
  </si>
  <si>
    <t>GO:0043068</t>
  </si>
  <si>
    <t>positive regulation of programmed cell death</t>
  </si>
  <si>
    <t>9/680</t>
  </si>
  <si>
    <t>18_Summary</t>
  </si>
  <si>
    <t>GO:0007044</t>
  </si>
  <si>
    <t>cell-substrate junction assembly</t>
  </si>
  <si>
    <t>5/97</t>
  </si>
  <si>
    <t>347,3273,3691,3852,10580</t>
  </si>
  <si>
    <t>APOD,HRG,ITGB4,KRT5,SORBS1</t>
  </si>
  <si>
    <t>18_Member</t>
  </si>
  <si>
    <t>GO:0034329</t>
  </si>
  <si>
    <t>cell junction assembly</t>
  </si>
  <si>
    <t>5/241</t>
  </si>
  <si>
    <t>GO:0007045</t>
  </si>
  <si>
    <t>cell-substrate adherens junction assembly</t>
  </si>
  <si>
    <t>3/81</t>
  </si>
  <si>
    <t>347,3273,10580</t>
  </si>
  <si>
    <t>APOD,HRG,SORBS1</t>
  </si>
  <si>
    <t>GO:0048041</t>
  </si>
  <si>
    <t>focal adhesion assembly</t>
  </si>
  <si>
    <t>GO:0034333</t>
  </si>
  <si>
    <t>adherens junction assembly</t>
  </si>
  <si>
    <t>3/90</t>
  </si>
  <si>
    <t>GO:0034330</t>
  </si>
  <si>
    <t>cell junction organization</t>
  </si>
  <si>
    <t>5/291</t>
  </si>
  <si>
    <t>19_Summary</t>
  </si>
  <si>
    <t>GO:0051131</t>
  </si>
  <si>
    <t>chaperone-mediated protein complex assembly</t>
  </si>
  <si>
    <t>325,1191,3308,347,2147,4000,10575,871,3313,847,6188</t>
  </si>
  <si>
    <t>APCS,CLU,HSPA4,APOD,F2,LMNA,CCT4,SERPINH1,HSPA9,CAT,RPS3</t>
  </si>
  <si>
    <t>19_Member</t>
  </si>
  <si>
    <t>325,1191,3308</t>
  </si>
  <si>
    <t>APCS,CLU,HSPA4</t>
  </si>
  <si>
    <t>GO:1900180</t>
  </si>
  <si>
    <t>regulation of protein localization to nucleus</t>
  </si>
  <si>
    <t>4/116</t>
  </si>
  <si>
    <t>347,2147,4000,10575</t>
  </si>
  <si>
    <t>APOD,F2,LMNA,CCT4</t>
  </si>
  <si>
    <t>GO:0035966</t>
  </si>
  <si>
    <t>response to topologically incorrect protein</t>
  </si>
  <si>
    <t>5/199</t>
  </si>
  <si>
    <t>871,1191,3308,3313,4000</t>
  </si>
  <si>
    <t>SERPINH1,CLU,HSPA4,HSPA9,LMNA</t>
  </si>
  <si>
    <t>GO:0006986</t>
  </si>
  <si>
    <t>response to unfolded protein</t>
  </si>
  <si>
    <t>4/176</t>
  </si>
  <si>
    <t>871,3308,3313,4000</t>
  </si>
  <si>
    <t>SERPINH1,HSPA4,HSPA9,LMNA</t>
  </si>
  <si>
    <t>GO:0072594</t>
  </si>
  <si>
    <t>establishment of protein localization to organelle</t>
  </si>
  <si>
    <t>7/549</t>
  </si>
  <si>
    <t>347,847,1191,3308,4000,6188,10575</t>
  </si>
  <si>
    <t>APOD,CAT,CLU,HSPA4,LMNA,RPS3,CCT4</t>
  </si>
  <si>
    <t>GO:0017038</t>
  </si>
  <si>
    <t>protein import</t>
  </si>
  <si>
    <t>4/199</t>
  </si>
  <si>
    <t>347,1191,3308,4000</t>
  </si>
  <si>
    <t>APOD,CLU,HSPA4,LMNA</t>
  </si>
  <si>
    <t>20_Summary</t>
  </si>
  <si>
    <t>GO:0070268</t>
  </si>
  <si>
    <t>cornification</t>
  </si>
  <si>
    <t>5/112</t>
  </si>
  <si>
    <t>3848,3849,3852,3858,286887,1634,3691</t>
  </si>
  <si>
    <t>KRT1,KRT2,KRT5,KRT10,KRT6C,DCN,ITGB4</t>
  </si>
  <si>
    <t>20_Member</t>
  </si>
  <si>
    <t>3848,3849,3852,3858,286887</t>
  </si>
  <si>
    <t>KRT1,KRT2,KRT5,KRT10,KRT6C</t>
  </si>
  <si>
    <t>GO:0018149</t>
  </si>
  <si>
    <t>peptide cross-linking</t>
  </si>
  <si>
    <t>4/60</t>
  </si>
  <si>
    <t>1634,3848,3849,3858</t>
  </si>
  <si>
    <t>DCN,KRT1,KRT2,KRT10</t>
  </si>
  <si>
    <t>R-HSA-6809371</t>
  </si>
  <si>
    <t>Formation of the cornified envelope</t>
  </si>
  <si>
    <t>R-HSA-6805567</t>
  </si>
  <si>
    <t>Keratinization</t>
  </si>
  <si>
    <t>5/214</t>
  </si>
  <si>
    <t>GO:0031424</t>
  </si>
  <si>
    <t>keratinization</t>
  </si>
  <si>
    <t>5/224</t>
  </si>
  <si>
    <t>GO:0043588</t>
  </si>
  <si>
    <t>skin development</t>
  </si>
  <si>
    <t>6/419</t>
  </si>
  <si>
    <t>3691,3848,3849,3852,3858,286887</t>
  </si>
  <si>
    <t>ITGB4,KRT1,KRT2,KRT5,KRT10,KRT6C</t>
  </si>
  <si>
    <t>GO:0030216</t>
  </si>
  <si>
    <t>keratinocyte differentiation</t>
  </si>
  <si>
    <t>5/305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101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9</v>
      </c>
      <c r="H2" t="s">
        <v>40</v>
      </c>
      <c r="I2" t="s">
        <v>41</v>
      </c>
      <c r="J2" t="s"/>
      <c r="K2" t="s"/>
      <c r="L2" t="s"/>
      <c r="M2" t="s"/>
      <c r="N2" t="s">
        <v>42</v>
      </c>
      <c r="O2" t="s"/>
      <c r="P2" t="s">
        <v>43</v>
      </c>
      <c r="Q2" t="s">
        <v>44</v>
      </c>
      <c r="R2" t="s">
        <v>44</v>
      </c>
      <c r="S2" t="s">
        <v>44</v>
      </c>
      <c r="T2" t="s">
        <v>44</v>
      </c>
      <c r="U2" t="s">
        <v>44</v>
      </c>
      <c r="V2" t="s">
        <v>44</v>
      </c>
      <c r="W2" t="s">
        <v>44</v>
      </c>
      <c r="X2" t="s">
        <v>44</v>
      </c>
      <c r="Y2" t="s">
        <v>44</v>
      </c>
      <c r="Z2" t="s">
        <v>44</v>
      </c>
      <c r="AA2" t="s">
        <v>43</v>
      </c>
      <c r="AB2" t="s">
        <v>44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4</v>
      </c>
      <c r="AI2" t="s">
        <v>44</v>
      </c>
    </row>
    <row r="3" spans="1:35">
      <c r="A3" t="s">
        <v>45</v>
      </c>
      <c r="B3" t="s">
        <v>46</v>
      </c>
      <c r="C3" t="s">
        <v>47</v>
      </c>
      <c r="D3" t="s">
        <v>38</v>
      </c>
      <c r="E3" t="s">
        <v>46</v>
      </c>
      <c r="F3" t="s">
        <v>38</v>
      </c>
      <c r="G3" t="s">
        <v>45</v>
      </c>
      <c r="H3" t="s">
        <v>48</v>
      </c>
      <c r="I3" t="s">
        <v>49</v>
      </c>
      <c r="J3" t="s"/>
      <c r="K3" t="s"/>
      <c r="L3" t="s">
        <v>50</v>
      </c>
      <c r="M3" t="s">
        <v>51</v>
      </c>
      <c r="N3" t="s">
        <v>52</v>
      </c>
      <c r="O3" t="s">
        <v>53</v>
      </c>
      <c r="P3" t="s">
        <v>44</v>
      </c>
      <c r="Q3" t="s">
        <v>44</v>
      </c>
      <c r="R3" t="s">
        <v>44</v>
      </c>
      <c r="S3" t="s">
        <v>43</v>
      </c>
      <c r="T3" t="s">
        <v>44</v>
      </c>
      <c r="U3" t="s">
        <v>44</v>
      </c>
      <c r="V3" t="s">
        <v>44</v>
      </c>
      <c r="W3" t="s">
        <v>44</v>
      </c>
      <c r="X3" t="s">
        <v>44</v>
      </c>
      <c r="Y3" t="s">
        <v>44</v>
      </c>
      <c r="Z3" t="s">
        <v>44</v>
      </c>
      <c r="AA3" t="s">
        <v>44</v>
      </c>
      <c r="AB3" t="s">
        <v>44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</row>
    <row r="4" spans="1:35">
      <c r="A4" t="s">
        <v>54</v>
      </c>
      <c r="B4" t="s">
        <v>55</v>
      </c>
      <c r="C4" t="s">
        <v>47</v>
      </c>
      <c r="D4" t="s">
        <v>38</v>
      </c>
      <c r="E4" t="s">
        <v>55</v>
      </c>
      <c r="F4" t="s">
        <v>38</v>
      </c>
      <c r="G4" t="s">
        <v>54</v>
      </c>
      <c r="H4" t="s">
        <v>56</v>
      </c>
      <c r="I4" t="s">
        <v>57</v>
      </c>
      <c r="J4" t="s"/>
      <c r="K4" t="s"/>
      <c r="L4" t="s">
        <v>58</v>
      </c>
      <c r="M4" t="s"/>
      <c r="N4" t="s">
        <v>59</v>
      </c>
      <c r="O4" t="s">
        <v>60</v>
      </c>
      <c r="P4" t="s">
        <v>44</v>
      </c>
      <c r="Q4" t="s">
        <v>44</v>
      </c>
      <c r="R4" t="s">
        <v>44</v>
      </c>
      <c r="S4" t="s">
        <v>44</v>
      </c>
      <c r="T4" t="s">
        <v>44</v>
      </c>
      <c r="U4" t="s">
        <v>44</v>
      </c>
      <c r="V4" t="s">
        <v>44</v>
      </c>
      <c r="W4" t="s">
        <v>44</v>
      </c>
      <c r="X4" t="s">
        <v>44</v>
      </c>
      <c r="Y4" t="s">
        <v>44</v>
      </c>
      <c r="Z4" t="s">
        <v>44</v>
      </c>
      <c r="AA4" t="s">
        <v>44</v>
      </c>
      <c r="AB4" t="s">
        <v>44</v>
      </c>
      <c r="AC4" t="s">
        <v>44</v>
      </c>
      <c r="AD4" t="s">
        <v>44</v>
      </c>
      <c r="AE4" t="s">
        <v>44</v>
      </c>
      <c r="AF4" t="s">
        <v>44</v>
      </c>
      <c r="AG4" t="s">
        <v>44</v>
      </c>
      <c r="AH4" t="s">
        <v>43</v>
      </c>
      <c r="AI4" t="s">
        <v>44</v>
      </c>
    </row>
    <row r="5" spans="1:35">
      <c r="A5" t="s">
        <v>61</v>
      </c>
      <c r="B5" t="s">
        <v>62</v>
      </c>
      <c r="C5" t="s">
        <v>47</v>
      </c>
      <c r="D5" t="s">
        <v>38</v>
      </c>
      <c r="E5" t="s">
        <v>62</v>
      </c>
      <c r="F5" t="s">
        <v>38</v>
      </c>
      <c r="G5" t="s">
        <v>61</v>
      </c>
      <c r="H5" t="s">
        <v>63</v>
      </c>
      <c r="I5" t="s">
        <v>64</v>
      </c>
      <c r="J5" t="s"/>
      <c r="K5" t="s"/>
      <c r="L5" t="s">
        <v>65</v>
      </c>
      <c r="M5" t="s"/>
      <c r="N5" t="s"/>
      <c r="O5" t="s"/>
      <c r="P5" t="s">
        <v>44</v>
      </c>
      <c r="Q5" t="s">
        <v>44</v>
      </c>
      <c r="R5" t="s">
        <v>44</v>
      </c>
      <c r="S5" t="s">
        <v>44</v>
      </c>
      <c r="T5" t="s">
        <v>44</v>
      </c>
      <c r="U5" t="s">
        <v>44</v>
      </c>
      <c r="V5" t="s">
        <v>44</v>
      </c>
      <c r="W5" t="s">
        <v>44</v>
      </c>
      <c r="X5" t="s">
        <v>44</v>
      </c>
      <c r="Y5" t="s">
        <v>44</v>
      </c>
      <c r="Z5" t="s">
        <v>44</v>
      </c>
      <c r="AA5" t="s">
        <v>44</v>
      </c>
      <c r="AB5" t="s">
        <v>44</v>
      </c>
      <c r="AC5" t="s">
        <v>44</v>
      </c>
      <c r="AD5" t="s">
        <v>44</v>
      </c>
      <c r="AE5" t="s">
        <v>44</v>
      </c>
      <c r="AF5" t="s">
        <v>44</v>
      </c>
      <c r="AG5" t="s">
        <v>44</v>
      </c>
      <c r="AH5" t="s">
        <v>44</v>
      </c>
      <c r="AI5" t="s">
        <v>44</v>
      </c>
    </row>
    <row r="6" spans="1:35">
      <c r="A6" t="s">
        <v>66</v>
      </c>
      <c r="B6" t="s">
        <v>67</v>
      </c>
      <c r="C6" t="s">
        <v>47</v>
      </c>
      <c r="D6" t="s">
        <v>38</v>
      </c>
      <c r="E6" t="s">
        <v>67</v>
      </c>
      <c r="F6" t="s">
        <v>38</v>
      </c>
      <c r="G6" t="s">
        <v>66</v>
      </c>
      <c r="H6" t="s">
        <v>68</v>
      </c>
      <c r="I6" t="s">
        <v>69</v>
      </c>
      <c r="J6" t="s"/>
      <c r="K6" t="s"/>
      <c r="L6" t="s">
        <v>50</v>
      </c>
      <c r="M6" t="s"/>
      <c r="N6" t="s"/>
      <c r="O6" t="s">
        <v>70</v>
      </c>
      <c r="P6" t="s">
        <v>44</v>
      </c>
      <c r="Q6" t="s">
        <v>44</v>
      </c>
      <c r="R6" t="s">
        <v>44</v>
      </c>
      <c r="S6" t="s">
        <v>43</v>
      </c>
      <c r="T6" t="s">
        <v>44</v>
      </c>
      <c r="U6" t="s">
        <v>44</v>
      </c>
      <c r="V6" t="s">
        <v>44</v>
      </c>
      <c r="W6" t="s">
        <v>43</v>
      </c>
      <c r="X6" t="s">
        <v>44</v>
      </c>
      <c r="Y6" t="s">
        <v>44</v>
      </c>
      <c r="Z6" t="s">
        <v>44</v>
      </c>
      <c r="AA6" t="s">
        <v>44</v>
      </c>
      <c r="AB6" t="s">
        <v>43</v>
      </c>
      <c r="AC6" t="s">
        <v>44</v>
      </c>
      <c r="AD6" t="s">
        <v>43</v>
      </c>
      <c r="AE6" t="s">
        <v>44</v>
      </c>
      <c r="AF6" t="s">
        <v>44</v>
      </c>
      <c r="AG6" t="s">
        <v>44</v>
      </c>
      <c r="AH6" t="s">
        <v>43</v>
      </c>
      <c r="AI6" t="s">
        <v>44</v>
      </c>
    </row>
    <row r="7" spans="1:35">
      <c r="A7" t="s">
        <v>71</v>
      </c>
      <c r="B7" t="s">
        <v>72</v>
      </c>
      <c r="C7" t="s">
        <v>47</v>
      </c>
      <c r="D7" t="s">
        <v>38</v>
      </c>
      <c r="E7" t="s">
        <v>72</v>
      </c>
      <c r="F7" t="s">
        <v>38</v>
      </c>
      <c r="G7" t="s">
        <v>71</v>
      </c>
      <c r="H7" t="s">
        <v>73</v>
      </c>
      <c r="I7" t="s">
        <v>74</v>
      </c>
      <c r="J7" t="s"/>
      <c r="K7" t="s">
        <v>75</v>
      </c>
      <c r="L7" t="s">
        <v>76</v>
      </c>
      <c r="M7" t="s"/>
      <c r="N7" t="s"/>
      <c r="O7" t="s">
        <v>53</v>
      </c>
      <c r="P7" t="s">
        <v>43</v>
      </c>
      <c r="Q7" t="s">
        <v>44</v>
      </c>
      <c r="R7" t="s">
        <v>43</v>
      </c>
      <c r="S7" t="s">
        <v>43</v>
      </c>
      <c r="T7" t="s">
        <v>44</v>
      </c>
      <c r="U7" t="s">
        <v>44</v>
      </c>
      <c r="V7" t="s">
        <v>44</v>
      </c>
      <c r="W7" t="s">
        <v>43</v>
      </c>
      <c r="X7" t="s">
        <v>44</v>
      </c>
      <c r="Y7" t="s">
        <v>43</v>
      </c>
      <c r="Z7" t="s">
        <v>43</v>
      </c>
      <c r="AA7" t="s">
        <v>44</v>
      </c>
      <c r="AB7" t="s">
        <v>44</v>
      </c>
      <c r="AC7" t="s">
        <v>43</v>
      </c>
      <c r="AD7" t="s">
        <v>44</v>
      </c>
      <c r="AE7" t="s">
        <v>44</v>
      </c>
      <c r="AF7" t="s">
        <v>43</v>
      </c>
      <c r="AG7" t="s">
        <v>44</v>
      </c>
      <c r="AH7" t="s">
        <v>43</v>
      </c>
      <c r="AI7" t="s">
        <v>44</v>
      </c>
    </row>
    <row r="8" spans="1:35">
      <c r="A8" t="s">
        <v>77</v>
      </c>
      <c r="B8" t="s">
        <v>78</v>
      </c>
      <c r="C8" t="s">
        <v>47</v>
      </c>
      <c r="D8" t="s">
        <v>38</v>
      </c>
      <c r="E8" t="s">
        <v>78</v>
      </c>
      <c r="F8" t="s">
        <v>38</v>
      </c>
      <c r="G8" t="s">
        <v>77</v>
      </c>
      <c r="H8" t="s">
        <v>79</v>
      </c>
      <c r="I8" t="s">
        <v>80</v>
      </c>
      <c r="J8" t="s"/>
      <c r="K8" t="s">
        <v>81</v>
      </c>
      <c r="L8" t="s"/>
      <c r="M8" t="s">
        <v>82</v>
      </c>
      <c r="N8" t="s">
        <v>83</v>
      </c>
      <c r="O8" t="s">
        <v>84</v>
      </c>
      <c r="P8" t="s">
        <v>43</v>
      </c>
      <c r="Q8" t="s">
        <v>44</v>
      </c>
      <c r="R8" t="s">
        <v>44</v>
      </c>
      <c r="S8" t="s">
        <v>43</v>
      </c>
      <c r="T8" t="s">
        <v>44</v>
      </c>
      <c r="U8" t="s">
        <v>44</v>
      </c>
      <c r="V8" t="s">
        <v>44</v>
      </c>
      <c r="W8" t="s">
        <v>43</v>
      </c>
      <c r="X8" t="s">
        <v>44</v>
      </c>
      <c r="Y8" t="s">
        <v>44</v>
      </c>
      <c r="Z8" t="s">
        <v>44</v>
      </c>
      <c r="AA8" t="s">
        <v>44</v>
      </c>
      <c r="AB8" t="s">
        <v>44</v>
      </c>
      <c r="AC8" t="s">
        <v>44</v>
      </c>
      <c r="AD8" t="s">
        <v>44</v>
      </c>
      <c r="AE8" t="s">
        <v>43</v>
      </c>
      <c r="AF8" t="s">
        <v>44</v>
      </c>
      <c r="AG8" t="s">
        <v>44</v>
      </c>
      <c r="AH8" t="s">
        <v>44</v>
      </c>
      <c r="AI8" t="s">
        <v>44</v>
      </c>
    </row>
    <row r="9" spans="1:35">
      <c r="A9" t="s">
        <v>85</v>
      </c>
      <c r="B9" t="s">
        <v>86</v>
      </c>
      <c r="C9" t="s">
        <v>47</v>
      </c>
      <c r="D9" t="s">
        <v>38</v>
      </c>
      <c r="E9" t="s">
        <v>86</v>
      </c>
      <c r="F9" t="s">
        <v>38</v>
      </c>
      <c r="G9" t="s">
        <v>85</v>
      </c>
      <c r="H9" t="s">
        <v>87</v>
      </c>
      <c r="I9" t="s">
        <v>88</v>
      </c>
      <c r="J9" t="s">
        <v>89</v>
      </c>
      <c r="K9" t="s">
        <v>90</v>
      </c>
      <c r="L9" t="s">
        <v>91</v>
      </c>
      <c r="M9" t="s">
        <v>92</v>
      </c>
      <c r="N9" t="s">
        <v>93</v>
      </c>
      <c r="O9" t="s">
        <v>94</v>
      </c>
      <c r="P9" t="s">
        <v>43</v>
      </c>
      <c r="Q9" t="s">
        <v>44</v>
      </c>
      <c r="R9" t="s">
        <v>44</v>
      </c>
      <c r="S9" t="s">
        <v>44</v>
      </c>
      <c r="T9" t="s">
        <v>43</v>
      </c>
      <c r="U9" t="s">
        <v>44</v>
      </c>
      <c r="V9" t="s">
        <v>44</v>
      </c>
      <c r="W9" t="s">
        <v>44</v>
      </c>
      <c r="X9" t="s">
        <v>44</v>
      </c>
      <c r="Y9" t="s">
        <v>44</v>
      </c>
      <c r="Z9" t="s">
        <v>44</v>
      </c>
      <c r="AA9" t="s">
        <v>43</v>
      </c>
      <c r="AB9" t="s">
        <v>44</v>
      </c>
      <c r="AC9" t="s">
        <v>43</v>
      </c>
      <c r="AD9" t="s">
        <v>43</v>
      </c>
      <c r="AE9" t="s">
        <v>44</v>
      </c>
      <c r="AF9" t="s">
        <v>43</v>
      </c>
      <c r="AG9" t="s">
        <v>44</v>
      </c>
      <c r="AH9" t="s">
        <v>44</v>
      </c>
      <c r="AI9" t="s">
        <v>44</v>
      </c>
    </row>
    <row r="10" spans="1:35">
      <c r="A10" t="s">
        <v>95</v>
      </c>
      <c r="B10" t="s">
        <v>96</v>
      </c>
      <c r="C10" t="s">
        <v>47</v>
      </c>
      <c r="D10" t="s">
        <v>38</v>
      </c>
      <c r="E10" t="s">
        <v>96</v>
      </c>
      <c r="F10" t="s">
        <v>38</v>
      </c>
      <c r="G10" t="s">
        <v>95</v>
      </c>
      <c r="H10" t="s">
        <v>97</v>
      </c>
      <c r="I10" t="s">
        <v>98</v>
      </c>
      <c r="J10" t="s"/>
      <c r="K10" t="s">
        <v>99</v>
      </c>
      <c r="L10" t="s">
        <v>100</v>
      </c>
      <c r="M10" t="s">
        <v>101</v>
      </c>
      <c r="N10" t="s">
        <v>102</v>
      </c>
      <c r="O10" t="s">
        <v>103</v>
      </c>
      <c r="P10" t="s">
        <v>43</v>
      </c>
      <c r="Q10" t="s">
        <v>44</v>
      </c>
      <c r="R10" t="s">
        <v>43</v>
      </c>
      <c r="S10" t="s">
        <v>43</v>
      </c>
      <c r="T10" t="s">
        <v>44</v>
      </c>
      <c r="U10" t="s">
        <v>44</v>
      </c>
      <c r="V10" t="s">
        <v>43</v>
      </c>
      <c r="W10" t="s">
        <v>43</v>
      </c>
      <c r="X10" t="s">
        <v>44</v>
      </c>
      <c r="Y10" t="s">
        <v>44</v>
      </c>
      <c r="Z10" t="s">
        <v>44</v>
      </c>
      <c r="AA10" t="s">
        <v>43</v>
      </c>
      <c r="AB10" t="s">
        <v>44</v>
      </c>
      <c r="AC10" t="s">
        <v>43</v>
      </c>
      <c r="AD10" t="s">
        <v>44</v>
      </c>
      <c r="AE10" t="s">
        <v>44</v>
      </c>
      <c r="AF10" t="s">
        <v>43</v>
      </c>
      <c r="AG10" t="s">
        <v>44</v>
      </c>
      <c r="AH10" t="s">
        <v>44</v>
      </c>
      <c r="AI10" t="s">
        <v>44</v>
      </c>
    </row>
    <row r="11" spans="1:35">
      <c r="A11" t="s">
        <v>104</v>
      </c>
      <c r="B11" t="s">
        <v>105</v>
      </c>
      <c r="C11" t="s">
        <v>47</v>
      </c>
      <c r="D11" t="s">
        <v>38</v>
      </c>
      <c r="E11" t="s">
        <v>105</v>
      </c>
      <c r="F11" t="s">
        <v>38</v>
      </c>
      <c r="G11" t="s">
        <v>104</v>
      </c>
      <c r="H11" t="s">
        <v>106</v>
      </c>
      <c r="I11" t="s">
        <v>107</v>
      </c>
      <c r="J11" t="s"/>
      <c r="K11" t="s"/>
      <c r="L11" t="s">
        <v>108</v>
      </c>
      <c r="M11" t="s"/>
      <c r="N11" t="s">
        <v>109</v>
      </c>
      <c r="O11" t="s">
        <v>110</v>
      </c>
      <c r="P11" t="s">
        <v>44</v>
      </c>
      <c r="Q11" t="s">
        <v>44</v>
      </c>
      <c r="R11" t="s">
        <v>44</v>
      </c>
      <c r="S11" t="s">
        <v>44</v>
      </c>
      <c r="T11" t="s">
        <v>43</v>
      </c>
      <c r="U11" t="s">
        <v>44</v>
      </c>
      <c r="V11" t="s">
        <v>44</v>
      </c>
      <c r="W11" t="s">
        <v>44</v>
      </c>
      <c r="X11" t="s">
        <v>44</v>
      </c>
      <c r="Y11" t="s">
        <v>43</v>
      </c>
      <c r="Z11" t="s">
        <v>44</v>
      </c>
      <c r="AA11" t="s">
        <v>44</v>
      </c>
      <c r="AB11" t="s">
        <v>44</v>
      </c>
      <c r="AC11" t="s">
        <v>44</v>
      </c>
      <c r="AD11" t="s">
        <v>44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</row>
    <row r="12" spans="1:35">
      <c r="A12" t="s">
        <v>111</v>
      </c>
      <c r="B12" t="s">
        <v>112</v>
      </c>
      <c r="C12" t="s">
        <v>47</v>
      </c>
      <c r="D12" t="s">
        <v>38</v>
      </c>
      <c r="E12" t="s">
        <v>112</v>
      </c>
      <c r="F12" t="s">
        <v>38</v>
      </c>
      <c r="G12" t="s">
        <v>111</v>
      </c>
      <c r="H12" t="s">
        <v>113</v>
      </c>
      <c r="I12" t="s">
        <v>114</v>
      </c>
      <c r="J12" t="s"/>
      <c r="K12" t="s"/>
      <c r="L12" t="s"/>
      <c r="M12" t="s"/>
      <c r="N12" t="s">
        <v>115</v>
      </c>
      <c r="O12" t="s"/>
      <c r="P12" t="s">
        <v>44</v>
      </c>
      <c r="Q12" t="s">
        <v>43</v>
      </c>
      <c r="R12" t="s">
        <v>44</v>
      </c>
      <c r="S12" t="s">
        <v>43</v>
      </c>
      <c r="T12" t="s">
        <v>44</v>
      </c>
      <c r="U12" t="s">
        <v>44</v>
      </c>
      <c r="V12" t="s">
        <v>44</v>
      </c>
      <c r="W12" t="s">
        <v>44</v>
      </c>
      <c r="X12" t="s">
        <v>43</v>
      </c>
      <c r="Y12" t="s">
        <v>44</v>
      </c>
      <c r="Z12" t="s">
        <v>44</v>
      </c>
      <c r="AA12" t="s">
        <v>44</v>
      </c>
      <c r="AB12" t="s">
        <v>44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44</v>
      </c>
      <c r="AI12" t="s">
        <v>44</v>
      </c>
    </row>
    <row r="13" spans="1:35">
      <c r="A13" t="s">
        <v>116</v>
      </c>
      <c r="B13" t="s">
        <v>117</v>
      </c>
      <c r="C13" t="s">
        <v>47</v>
      </c>
      <c r="D13" t="s">
        <v>38</v>
      </c>
      <c r="E13" t="s">
        <v>117</v>
      </c>
      <c r="F13" t="s">
        <v>38</v>
      </c>
      <c r="G13" t="s">
        <v>116</v>
      </c>
      <c r="H13" t="s">
        <v>118</v>
      </c>
      <c r="I13" t="s">
        <v>119</v>
      </c>
      <c r="J13" t="s"/>
      <c r="K13" t="s">
        <v>120</v>
      </c>
      <c r="L13" t="s">
        <v>50</v>
      </c>
      <c r="M13" t="s">
        <v>121</v>
      </c>
      <c r="N13" t="s"/>
      <c r="O13" t="s"/>
      <c r="P13" t="s">
        <v>44</v>
      </c>
      <c r="Q13" t="s">
        <v>44</v>
      </c>
      <c r="R13" t="s">
        <v>44</v>
      </c>
      <c r="S13" t="s">
        <v>44</v>
      </c>
      <c r="T13" t="s">
        <v>44</v>
      </c>
      <c r="U13" t="s">
        <v>44</v>
      </c>
      <c r="V13" t="s">
        <v>44</v>
      </c>
      <c r="W13" t="s">
        <v>44</v>
      </c>
      <c r="X13" t="s">
        <v>44</v>
      </c>
      <c r="Y13" t="s">
        <v>44</v>
      </c>
      <c r="Z13" t="s">
        <v>44</v>
      </c>
      <c r="AA13" t="s">
        <v>44</v>
      </c>
      <c r="AB13" t="s">
        <v>44</v>
      </c>
      <c r="AC13" t="s">
        <v>44</v>
      </c>
      <c r="AD13" t="s">
        <v>44</v>
      </c>
      <c r="AE13" t="s">
        <v>44</v>
      </c>
      <c r="AF13" t="s">
        <v>44</v>
      </c>
      <c r="AG13" t="s">
        <v>44</v>
      </c>
      <c r="AH13" t="s">
        <v>44</v>
      </c>
      <c r="AI13" t="s">
        <v>44</v>
      </c>
    </row>
    <row r="14" spans="1:35">
      <c r="A14" t="s">
        <v>122</v>
      </c>
      <c r="B14" t="s">
        <v>123</v>
      </c>
      <c r="C14" t="s">
        <v>47</v>
      </c>
      <c r="D14" t="s">
        <v>38</v>
      </c>
      <c r="E14" t="s">
        <v>123</v>
      </c>
      <c r="F14" t="s">
        <v>38</v>
      </c>
      <c r="G14" t="s">
        <v>122</v>
      </c>
      <c r="H14" t="s">
        <v>124</v>
      </c>
      <c r="I14" t="s">
        <v>125</v>
      </c>
      <c r="J14" t="s"/>
      <c r="K14" t="s">
        <v>126</v>
      </c>
      <c r="L14" t="s">
        <v>127</v>
      </c>
      <c r="M14" t="s">
        <v>128</v>
      </c>
      <c r="N14" t="s"/>
      <c r="O14" t="s"/>
      <c r="P14" t="s">
        <v>44</v>
      </c>
      <c r="Q14" t="s">
        <v>44</v>
      </c>
      <c r="R14" t="s">
        <v>44</v>
      </c>
      <c r="S14" t="s">
        <v>44</v>
      </c>
      <c r="T14" t="s">
        <v>44</v>
      </c>
      <c r="U14" t="s">
        <v>44</v>
      </c>
      <c r="V14" t="s">
        <v>44</v>
      </c>
      <c r="W14" t="s">
        <v>43</v>
      </c>
      <c r="X14" t="s">
        <v>44</v>
      </c>
      <c r="Y14" t="s">
        <v>44</v>
      </c>
      <c r="Z14" t="s">
        <v>44</v>
      </c>
      <c r="AA14" t="s">
        <v>43</v>
      </c>
      <c r="AB14" t="s">
        <v>44</v>
      </c>
      <c r="AC14" t="s">
        <v>44</v>
      </c>
      <c r="AD14" t="s">
        <v>44</v>
      </c>
      <c r="AE14" t="s">
        <v>44</v>
      </c>
      <c r="AF14" t="s">
        <v>44</v>
      </c>
      <c r="AG14" t="s">
        <v>44</v>
      </c>
      <c r="AH14" t="s">
        <v>44</v>
      </c>
      <c r="AI14" t="s">
        <v>44</v>
      </c>
    </row>
    <row r="15" spans="1:35">
      <c r="A15" t="s">
        <v>129</v>
      </c>
      <c r="B15" t="s">
        <v>130</v>
      </c>
      <c r="C15" t="s">
        <v>47</v>
      </c>
      <c r="D15" t="s">
        <v>38</v>
      </c>
      <c r="E15" t="s">
        <v>130</v>
      </c>
      <c r="F15" t="s">
        <v>38</v>
      </c>
      <c r="G15" t="s">
        <v>129</v>
      </c>
      <c r="H15" t="s">
        <v>131</v>
      </c>
      <c r="I15" t="s">
        <v>132</v>
      </c>
      <c r="J15" t="s"/>
      <c r="K15" t="s">
        <v>133</v>
      </c>
      <c r="L15" t="s">
        <v>134</v>
      </c>
      <c r="M15" t="s"/>
      <c r="N15" t="s"/>
      <c r="O15" t="s"/>
      <c r="P15" t="s">
        <v>43</v>
      </c>
      <c r="Q15" t="s">
        <v>43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3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3</v>
      </c>
      <c r="AD15" t="s">
        <v>44</v>
      </c>
      <c r="AE15" t="s">
        <v>44</v>
      </c>
      <c r="AF15" t="s">
        <v>44</v>
      </c>
      <c r="AG15" t="s">
        <v>44</v>
      </c>
      <c r="AH15" t="s">
        <v>44</v>
      </c>
      <c r="AI15" t="s">
        <v>44</v>
      </c>
    </row>
    <row r="16" spans="1:35">
      <c r="A16" t="s">
        <v>135</v>
      </c>
      <c r="B16" t="s">
        <v>136</v>
      </c>
      <c r="C16" t="s">
        <v>47</v>
      </c>
      <c r="D16" t="s">
        <v>38</v>
      </c>
      <c r="E16" t="s">
        <v>136</v>
      </c>
      <c r="F16" t="s">
        <v>38</v>
      </c>
      <c r="G16" t="s">
        <v>135</v>
      </c>
      <c r="H16" t="s">
        <v>137</v>
      </c>
      <c r="I16" t="s">
        <v>138</v>
      </c>
      <c r="J16" t="s"/>
      <c r="K16" t="s"/>
      <c r="L16" t="s">
        <v>139</v>
      </c>
      <c r="M16" t="s"/>
      <c r="N16" t="s"/>
      <c r="O16" t="s">
        <v>53</v>
      </c>
      <c r="P16" t="s">
        <v>44</v>
      </c>
      <c r="Q16" t="s">
        <v>44</v>
      </c>
      <c r="R16" t="s">
        <v>44</v>
      </c>
      <c r="S16" t="s">
        <v>44</v>
      </c>
      <c r="T16" t="s">
        <v>44</v>
      </c>
      <c r="U16" t="s">
        <v>44</v>
      </c>
      <c r="V16" t="s">
        <v>44</v>
      </c>
      <c r="W16" t="s">
        <v>44</v>
      </c>
      <c r="X16" t="s">
        <v>44</v>
      </c>
      <c r="Y16" t="s">
        <v>44</v>
      </c>
      <c r="Z16" t="s">
        <v>44</v>
      </c>
      <c r="AA16" t="s">
        <v>43</v>
      </c>
      <c r="AB16" t="s">
        <v>44</v>
      </c>
      <c r="AC16" t="s">
        <v>43</v>
      </c>
      <c r="AD16" t="s">
        <v>44</v>
      </c>
      <c r="AE16" t="s">
        <v>44</v>
      </c>
      <c r="AF16" t="s">
        <v>44</v>
      </c>
      <c r="AG16" t="s">
        <v>44</v>
      </c>
      <c r="AH16" t="s">
        <v>43</v>
      </c>
      <c r="AI16" t="s">
        <v>44</v>
      </c>
    </row>
    <row r="17" spans="1:35">
      <c r="A17" t="s">
        <v>140</v>
      </c>
      <c r="B17" t="s">
        <v>141</v>
      </c>
      <c r="C17" t="s">
        <v>47</v>
      </c>
      <c r="D17" t="s">
        <v>38</v>
      </c>
      <c r="E17" t="s">
        <v>141</v>
      </c>
      <c r="F17" t="s">
        <v>38</v>
      </c>
      <c r="G17" t="s">
        <v>140</v>
      </c>
      <c r="H17" t="s">
        <v>142</v>
      </c>
      <c r="I17" t="s">
        <v>143</v>
      </c>
      <c r="J17" t="s"/>
      <c r="K17" t="s"/>
      <c r="L17" t="s">
        <v>65</v>
      </c>
      <c r="M17" t="s"/>
      <c r="N17" t="s">
        <v>144</v>
      </c>
      <c r="O17" t="s">
        <v>145</v>
      </c>
      <c r="P17" t="s">
        <v>43</v>
      </c>
      <c r="Q17" t="s">
        <v>44</v>
      </c>
      <c r="R17" t="s">
        <v>43</v>
      </c>
      <c r="S17" t="s">
        <v>44</v>
      </c>
      <c r="T17" t="s">
        <v>43</v>
      </c>
      <c r="U17" t="s">
        <v>44</v>
      </c>
      <c r="V17" t="s">
        <v>44</v>
      </c>
      <c r="W17" t="s">
        <v>44</v>
      </c>
      <c r="X17" t="s">
        <v>44</v>
      </c>
      <c r="Y17" t="s">
        <v>43</v>
      </c>
      <c r="Z17" t="s">
        <v>44</v>
      </c>
      <c r="AA17" t="s">
        <v>44</v>
      </c>
      <c r="AB17" t="s">
        <v>44</v>
      </c>
      <c r="AC17" t="s">
        <v>44</v>
      </c>
      <c r="AD17" t="s">
        <v>44</v>
      </c>
      <c r="AE17" t="s">
        <v>44</v>
      </c>
      <c r="AF17" t="s">
        <v>44</v>
      </c>
      <c r="AG17" t="s">
        <v>44</v>
      </c>
      <c r="AH17" t="s">
        <v>43</v>
      </c>
      <c r="AI17" t="s">
        <v>44</v>
      </c>
    </row>
    <row r="18" spans="1:35">
      <c r="A18" t="s">
        <v>146</v>
      </c>
      <c r="B18" t="s">
        <v>147</v>
      </c>
      <c r="C18" t="s">
        <v>47</v>
      </c>
      <c r="D18" t="s">
        <v>38</v>
      </c>
      <c r="E18" t="s">
        <v>147</v>
      </c>
      <c r="F18" t="s">
        <v>38</v>
      </c>
      <c r="G18" t="s">
        <v>146</v>
      </c>
      <c r="H18" t="s">
        <v>148</v>
      </c>
      <c r="I18" t="s">
        <v>149</v>
      </c>
      <c r="J18" t="s"/>
      <c r="K18" t="s">
        <v>133</v>
      </c>
      <c r="L18" t="s"/>
      <c r="M18" t="s">
        <v>150</v>
      </c>
      <c r="N18" t="s"/>
      <c r="O18" t="s">
        <v>151</v>
      </c>
      <c r="P18" t="s">
        <v>44</v>
      </c>
      <c r="Q18" t="s">
        <v>43</v>
      </c>
      <c r="R18" t="s">
        <v>44</v>
      </c>
      <c r="S18" t="s">
        <v>43</v>
      </c>
      <c r="T18" t="s">
        <v>44</v>
      </c>
      <c r="U18" t="s">
        <v>44</v>
      </c>
      <c r="V18" t="s">
        <v>44</v>
      </c>
      <c r="W18" t="s">
        <v>44</v>
      </c>
      <c r="X18" t="s">
        <v>43</v>
      </c>
      <c r="Y18" t="s">
        <v>44</v>
      </c>
      <c r="Z18" t="s">
        <v>44</v>
      </c>
      <c r="AA18" t="s">
        <v>44</v>
      </c>
      <c r="AB18" t="s">
        <v>43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</row>
    <row r="19" spans="1:35">
      <c r="A19" t="s">
        <v>152</v>
      </c>
      <c r="B19" t="s">
        <v>153</v>
      </c>
      <c r="C19" t="s">
        <v>47</v>
      </c>
      <c r="D19" t="s">
        <v>38</v>
      </c>
      <c r="E19" t="s">
        <v>153</v>
      </c>
      <c r="F19" t="s">
        <v>38</v>
      </c>
      <c r="G19" t="s">
        <v>152</v>
      </c>
      <c r="H19" t="s">
        <v>154</v>
      </c>
      <c r="I19" t="s">
        <v>155</v>
      </c>
      <c r="J19" t="s"/>
      <c r="K19" t="s">
        <v>99</v>
      </c>
      <c r="L19" t="s">
        <v>91</v>
      </c>
      <c r="M19" t="s">
        <v>156</v>
      </c>
      <c r="N19" t="s"/>
      <c r="O19" t="s">
        <v>157</v>
      </c>
      <c r="P19" t="s">
        <v>44</v>
      </c>
      <c r="Q19" t="s">
        <v>44</v>
      </c>
      <c r="R19" t="s">
        <v>44</v>
      </c>
      <c r="S19" t="s">
        <v>44</v>
      </c>
      <c r="T19" t="s">
        <v>43</v>
      </c>
      <c r="U19" t="s">
        <v>44</v>
      </c>
      <c r="V19" t="s">
        <v>44</v>
      </c>
      <c r="W19" t="s">
        <v>44</v>
      </c>
      <c r="X19" t="s">
        <v>44</v>
      </c>
      <c r="Y19" t="s">
        <v>44</v>
      </c>
      <c r="Z19" t="s">
        <v>44</v>
      </c>
      <c r="AA19" t="s">
        <v>44</v>
      </c>
      <c r="AB19" t="s">
        <v>43</v>
      </c>
      <c r="AC19" t="s">
        <v>44</v>
      </c>
      <c r="AD19" t="s">
        <v>44</v>
      </c>
      <c r="AE19" t="s">
        <v>44</v>
      </c>
      <c r="AF19" t="s">
        <v>44</v>
      </c>
      <c r="AG19" t="s">
        <v>44</v>
      </c>
      <c r="AH19" t="s">
        <v>44</v>
      </c>
      <c r="AI19" t="s">
        <v>44</v>
      </c>
    </row>
    <row r="20" spans="1:35">
      <c r="A20" t="s">
        <v>158</v>
      </c>
      <c r="B20" t="s">
        <v>159</v>
      </c>
      <c r="C20" t="s">
        <v>47</v>
      </c>
      <c r="D20" t="s">
        <v>38</v>
      </c>
      <c r="E20" t="s">
        <v>159</v>
      </c>
      <c r="F20" t="s">
        <v>38</v>
      </c>
      <c r="G20" t="s">
        <v>158</v>
      </c>
      <c r="H20" t="s">
        <v>160</v>
      </c>
      <c r="I20" t="s">
        <v>161</v>
      </c>
      <c r="J20" t="s"/>
      <c r="K20" t="s">
        <v>81</v>
      </c>
      <c r="L20" t="s">
        <v>162</v>
      </c>
      <c r="M20" t="s">
        <v>163</v>
      </c>
      <c r="N20" t="s"/>
      <c r="O20" t="s">
        <v>164</v>
      </c>
      <c r="P20" t="s">
        <v>44</v>
      </c>
      <c r="Q20" t="s">
        <v>44</v>
      </c>
      <c r="R20" t="s">
        <v>44</v>
      </c>
      <c r="S20" t="s">
        <v>43</v>
      </c>
      <c r="T20" t="s">
        <v>43</v>
      </c>
      <c r="U20" t="s">
        <v>44</v>
      </c>
      <c r="V20" t="s">
        <v>44</v>
      </c>
      <c r="W20" t="s">
        <v>44</v>
      </c>
      <c r="X20" t="s">
        <v>43</v>
      </c>
      <c r="Y20" t="s">
        <v>44</v>
      </c>
      <c r="Z20" t="s">
        <v>44</v>
      </c>
      <c r="AA20" t="s">
        <v>44</v>
      </c>
      <c r="AB20" t="s">
        <v>44</v>
      </c>
      <c r="AC20" t="s">
        <v>44</v>
      </c>
      <c r="AD20" t="s">
        <v>44</v>
      </c>
      <c r="AE20" t="s">
        <v>44</v>
      </c>
      <c r="AF20" t="s">
        <v>44</v>
      </c>
      <c r="AG20" t="s">
        <v>44</v>
      </c>
      <c r="AH20" t="s">
        <v>44</v>
      </c>
      <c r="AI20" t="s">
        <v>44</v>
      </c>
    </row>
    <row r="21" spans="1:35">
      <c r="A21" t="s">
        <v>165</v>
      </c>
      <c r="B21" t="s">
        <v>166</v>
      </c>
      <c r="C21" t="s">
        <v>47</v>
      </c>
      <c r="D21" t="s">
        <v>38</v>
      </c>
      <c r="E21" t="s">
        <v>166</v>
      </c>
      <c r="F21" t="s">
        <v>38</v>
      </c>
      <c r="G21" t="s">
        <v>165</v>
      </c>
      <c r="H21" t="s">
        <v>167</v>
      </c>
      <c r="I21" t="s">
        <v>168</v>
      </c>
      <c r="J21" t="s"/>
      <c r="K21" t="s">
        <v>169</v>
      </c>
      <c r="L21" t="s"/>
      <c r="M21" t="s">
        <v>170</v>
      </c>
      <c r="N21" t="s">
        <v>144</v>
      </c>
      <c r="O21" t="s">
        <v>171</v>
      </c>
      <c r="P21" t="s">
        <v>44</v>
      </c>
      <c r="Q21" t="s">
        <v>44</v>
      </c>
      <c r="R21" t="s">
        <v>43</v>
      </c>
      <c r="S21" t="s">
        <v>44</v>
      </c>
      <c r="T21" t="s">
        <v>43</v>
      </c>
      <c r="U21" t="s">
        <v>44</v>
      </c>
      <c r="V21" t="s">
        <v>44</v>
      </c>
      <c r="W21" t="s">
        <v>44</v>
      </c>
      <c r="X21" t="s">
        <v>44</v>
      </c>
      <c r="Y21" t="s">
        <v>43</v>
      </c>
      <c r="Z21" t="s">
        <v>44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4</v>
      </c>
    </row>
    <row r="22" spans="1:35">
      <c r="A22" t="s">
        <v>172</v>
      </c>
      <c r="B22" t="s">
        <v>173</v>
      </c>
      <c r="C22" t="s">
        <v>47</v>
      </c>
      <c r="D22" t="s">
        <v>38</v>
      </c>
      <c r="E22" t="s">
        <v>173</v>
      </c>
      <c r="F22" t="s">
        <v>38</v>
      </c>
      <c r="G22" t="s">
        <v>172</v>
      </c>
      <c r="H22" t="s">
        <v>174</v>
      </c>
      <c r="I22" t="s">
        <v>175</v>
      </c>
      <c r="J22" t="s"/>
      <c r="K22" t="s"/>
      <c r="L22" t="s"/>
      <c r="M22" t="s"/>
      <c r="N22" t="s"/>
      <c r="O22" t="s"/>
      <c r="P22" t="s">
        <v>43</v>
      </c>
      <c r="Q22" t="s">
        <v>44</v>
      </c>
      <c r="R22" t="s">
        <v>44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 t="s">
        <v>44</v>
      </c>
      <c r="AG22" t="s">
        <v>44</v>
      </c>
      <c r="AH22" t="s">
        <v>44</v>
      </c>
      <c r="AI22" t="s">
        <v>43</v>
      </c>
    </row>
    <row r="23" spans="1:35">
      <c r="A23" t="s">
        <v>176</v>
      </c>
      <c r="B23" t="s">
        <v>177</v>
      </c>
      <c r="C23" t="s">
        <v>47</v>
      </c>
      <c r="D23" t="s">
        <v>38</v>
      </c>
      <c r="E23" t="s">
        <v>177</v>
      </c>
      <c r="F23" t="s">
        <v>38</v>
      </c>
      <c r="G23" t="s">
        <v>176</v>
      </c>
      <c r="H23" t="s">
        <v>178</v>
      </c>
      <c r="I23" t="s">
        <v>179</v>
      </c>
      <c r="J23" t="s"/>
      <c r="K23" t="s"/>
      <c r="L23" t="s"/>
      <c r="M23" t="s"/>
      <c r="N23" t="s">
        <v>180</v>
      </c>
      <c r="O23" t="s">
        <v>181</v>
      </c>
      <c r="P23" t="s">
        <v>43</v>
      </c>
      <c r="Q23" t="s">
        <v>43</v>
      </c>
      <c r="R23" t="s">
        <v>44</v>
      </c>
      <c r="S23" t="s">
        <v>43</v>
      </c>
      <c r="T23" t="s">
        <v>44</v>
      </c>
      <c r="U23" t="s">
        <v>44</v>
      </c>
      <c r="V23" t="s">
        <v>44</v>
      </c>
      <c r="W23" t="s">
        <v>44</v>
      </c>
      <c r="X23" t="s">
        <v>43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4</v>
      </c>
      <c r="AE23" t="s">
        <v>43</v>
      </c>
      <c r="AF23" t="s">
        <v>44</v>
      </c>
      <c r="AG23" t="s">
        <v>44</v>
      </c>
      <c r="AH23" t="s">
        <v>44</v>
      </c>
      <c r="AI23" t="s">
        <v>43</v>
      </c>
    </row>
    <row r="24" spans="1:35">
      <c r="A24" t="s">
        <v>182</v>
      </c>
      <c r="B24" t="s">
        <v>183</v>
      </c>
      <c r="C24" t="s">
        <v>47</v>
      </c>
      <c r="D24" t="s">
        <v>38</v>
      </c>
      <c r="E24" t="s">
        <v>183</v>
      </c>
      <c r="F24" t="s">
        <v>38</v>
      </c>
      <c r="G24" t="s">
        <v>182</v>
      </c>
      <c r="H24" t="s">
        <v>184</v>
      </c>
      <c r="I24" t="s">
        <v>185</v>
      </c>
      <c r="J24" t="s"/>
      <c r="K24" t="s"/>
      <c r="L24" t="s"/>
      <c r="M24" t="s"/>
      <c r="N24" t="s"/>
      <c r="O24" t="s"/>
      <c r="P24" t="s">
        <v>44</v>
      </c>
      <c r="Q24" t="s">
        <v>44</v>
      </c>
      <c r="R24" t="s">
        <v>44</v>
      </c>
      <c r="S24" t="s">
        <v>44</v>
      </c>
      <c r="T24" t="s">
        <v>44</v>
      </c>
      <c r="U24" t="s">
        <v>44</v>
      </c>
      <c r="V24" t="s">
        <v>44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 t="s">
        <v>44</v>
      </c>
      <c r="AC24" t="s">
        <v>44</v>
      </c>
      <c r="AD24" t="s">
        <v>43</v>
      </c>
      <c r="AE24" t="s">
        <v>44</v>
      </c>
      <c r="AF24" t="s">
        <v>44</v>
      </c>
      <c r="AG24" t="s">
        <v>44</v>
      </c>
      <c r="AH24" t="s">
        <v>44</v>
      </c>
      <c r="AI24" t="s">
        <v>44</v>
      </c>
    </row>
    <row r="25" spans="1:35">
      <c r="A25" t="s">
        <v>186</v>
      </c>
      <c r="B25" t="s">
        <v>187</v>
      </c>
      <c r="C25" t="s">
        <v>47</v>
      </c>
      <c r="D25" t="s">
        <v>38</v>
      </c>
      <c r="E25" t="s">
        <v>187</v>
      </c>
      <c r="F25" t="s">
        <v>38</v>
      </c>
      <c r="G25" t="s">
        <v>186</v>
      </c>
      <c r="H25" t="s">
        <v>188</v>
      </c>
      <c r="I25" t="s">
        <v>189</v>
      </c>
      <c r="J25" t="s"/>
      <c r="K25" t="s"/>
      <c r="L25" t="s">
        <v>190</v>
      </c>
      <c r="M25" t="s"/>
      <c r="N25" t="s"/>
      <c r="O25" t="s">
        <v>191</v>
      </c>
      <c r="P25" t="s">
        <v>43</v>
      </c>
      <c r="Q25" t="s">
        <v>43</v>
      </c>
      <c r="R25" t="s">
        <v>44</v>
      </c>
      <c r="S25" t="s">
        <v>43</v>
      </c>
      <c r="T25" t="s">
        <v>43</v>
      </c>
      <c r="U25" t="s">
        <v>44</v>
      </c>
      <c r="V25" t="s">
        <v>44</v>
      </c>
      <c r="W25" t="s">
        <v>44</v>
      </c>
      <c r="X25" t="s">
        <v>44</v>
      </c>
      <c r="Y25" t="s">
        <v>44</v>
      </c>
      <c r="Z25" t="s">
        <v>43</v>
      </c>
      <c r="AA25" t="s">
        <v>43</v>
      </c>
      <c r="AB25" t="s">
        <v>44</v>
      </c>
      <c r="AC25" t="s">
        <v>43</v>
      </c>
      <c r="AD25" t="s">
        <v>43</v>
      </c>
      <c r="AE25" t="s">
        <v>43</v>
      </c>
      <c r="AF25" t="s">
        <v>44</v>
      </c>
      <c r="AG25" t="s">
        <v>43</v>
      </c>
      <c r="AH25" t="s">
        <v>43</v>
      </c>
      <c r="AI25" t="s">
        <v>44</v>
      </c>
    </row>
    <row r="26" spans="1:35">
      <c r="A26" t="s">
        <v>192</v>
      </c>
      <c r="B26" t="s">
        <v>193</v>
      </c>
      <c r="C26" t="s">
        <v>47</v>
      </c>
      <c r="D26" t="s">
        <v>38</v>
      </c>
      <c r="E26" t="s">
        <v>193</v>
      </c>
      <c r="F26" t="s">
        <v>38</v>
      </c>
      <c r="G26" t="s">
        <v>192</v>
      </c>
      <c r="H26" t="s">
        <v>194</v>
      </c>
      <c r="I26" t="s">
        <v>195</v>
      </c>
      <c r="J26" t="s"/>
      <c r="K26" t="s"/>
      <c r="L26" t="s">
        <v>196</v>
      </c>
      <c r="M26" t="s"/>
      <c r="N26" t="s"/>
      <c r="O26" t="s"/>
      <c r="P26" t="s">
        <v>44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 t="s">
        <v>43</v>
      </c>
      <c r="Z26" t="s">
        <v>44</v>
      </c>
      <c r="AA26" t="s">
        <v>44</v>
      </c>
      <c r="AB26" t="s">
        <v>44</v>
      </c>
      <c r="AC26" t="s">
        <v>44</v>
      </c>
      <c r="AD26" t="s">
        <v>44</v>
      </c>
      <c r="AE26" t="s">
        <v>43</v>
      </c>
      <c r="AF26" t="s">
        <v>44</v>
      </c>
      <c r="AG26" t="s">
        <v>44</v>
      </c>
      <c r="AH26" t="s">
        <v>44</v>
      </c>
      <c r="AI26" t="s">
        <v>43</v>
      </c>
    </row>
    <row r="27" spans="1:35">
      <c r="A27" t="s">
        <v>197</v>
      </c>
      <c r="B27" t="s">
        <v>198</v>
      </c>
      <c r="C27" t="s">
        <v>47</v>
      </c>
      <c r="D27" t="s">
        <v>38</v>
      </c>
      <c r="E27" t="s">
        <v>198</v>
      </c>
      <c r="F27" t="s">
        <v>38</v>
      </c>
      <c r="G27" t="s">
        <v>197</v>
      </c>
      <c r="H27" t="s">
        <v>199</v>
      </c>
      <c r="I27" t="s">
        <v>200</v>
      </c>
      <c r="J27" t="s"/>
      <c r="K27" t="s"/>
      <c r="L27" t="s"/>
      <c r="M27" t="s">
        <v>201</v>
      </c>
      <c r="N27" t="s">
        <v>202</v>
      </c>
      <c r="O27" t="s">
        <v>203</v>
      </c>
      <c r="P27" t="s">
        <v>44</v>
      </c>
      <c r="Q27" t="s">
        <v>43</v>
      </c>
      <c r="R27" t="s">
        <v>44</v>
      </c>
      <c r="S27" t="s">
        <v>44</v>
      </c>
      <c r="T27" t="s">
        <v>43</v>
      </c>
      <c r="U27" t="s">
        <v>44</v>
      </c>
      <c r="V27" t="s">
        <v>44</v>
      </c>
      <c r="W27" t="s">
        <v>43</v>
      </c>
      <c r="X27" t="s">
        <v>44</v>
      </c>
      <c r="Y27" t="s">
        <v>44</v>
      </c>
      <c r="Z27" t="s">
        <v>43</v>
      </c>
      <c r="AA27" t="s">
        <v>43</v>
      </c>
      <c r="AB27" t="s">
        <v>43</v>
      </c>
      <c r="AC27" t="s">
        <v>44</v>
      </c>
      <c r="AD27" t="s">
        <v>44</v>
      </c>
      <c r="AE27" t="s">
        <v>43</v>
      </c>
      <c r="AF27" t="s">
        <v>44</v>
      </c>
      <c r="AG27" t="s">
        <v>44</v>
      </c>
      <c r="AH27" t="s">
        <v>44</v>
      </c>
      <c r="AI27" t="s">
        <v>43</v>
      </c>
    </row>
    <row r="28" spans="1:35">
      <c r="A28" t="s">
        <v>204</v>
      </c>
      <c r="B28" t="s">
        <v>205</v>
      </c>
      <c r="C28" t="s">
        <v>47</v>
      </c>
      <c r="D28" t="s">
        <v>38</v>
      </c>
      <c r="E28" t="s">
        <v>205</v>
      </c>
      <c r="F28" t="s">
        <v>38</v>
      </c>
      <c r="G28" t="s">
        <v>204</v>
      </c>
      <c r="H28" t="s">
        <v>206</v>
      </c>
      <c r="I28" t="s">
        <v>207</v>
      </c>
      <c r="J28" t="s"/>
      <c r="K28" t="s"/>
      <c r="L28" t="s"/>
      <c r="M28" t="s"/>
      <c r="N28" t="s"/>
      <c r="O28" t="s"/>
      <c r="P28" t="s">
        <v>43</v>
      </c>
      <c r="Q28" t="s">
        <v>44</v>
      </c>
      <c r="R28" t="s">
        <v>43</v>
      </c>
      <c r="S28" t="s">
        <v>44</v>
      </c>
      <c r="T28" t="s">
        <v>43</v>
      </c>
      <c r="U28" t="s">
        <v>43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3</v>
      </c>
      <c r="AB28" t="s">
        <v>44</v>
      </c>
      <c r="AC28" t="s">
        <v>43</v>
      </c>
      <c r="AD28" t="s">
        <v>43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>
      <c r="A29" t="s">
        <v>208</v>
      </c>
      <c r="B29" t="s">
        <v>209</v>
      </c>
      <c r="C29" t="s">
        <v>37</v>
      </c>
      <c r="D29" t="s">
        <v>38</v>
      </c>
      <c r="E29" t="s">
        <v>209</v>
      </c>
      <c r="F29" t="s">
        <v>38</v>
      </c>
      <c r="G29" t="s">
        <v>210</v>
      </c>
      <c r="H29" t="s">
        <v>211</v>
      </c>
      <c r="I29" t="s">
        <v>212</v>
      </c>
      <c r="J29" t="s"/>
      <c r="K29" t="s"/>
      <c r="L29" t="s">
        <v>213</v>
      </c>
      <c r="M29" t="s"/>
      <c r="N29" t="s"/>
      <c r="O29" t="s"/>
      <c r="P29" t="s">
        <v>44</v>
      </c>
      <c r="Q29" t="s">
        <v>44</v>
      </c>
      <c r="R29" t="s">
        <v>44</v>
      </c>
      <c r="S29" t="s">
        <v>44</v>
      </c>
      <c r="T29" t="s">
        <v>44</v>
      </c>
      <c r="U29" t="s">
        <v>44</v>
      </c>
      <c r="V29" t="s">
        <v>44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 t="s">
        <v>44</v>
      </c>
      <c r="AC29" t="s">
        <v>44</v>
      </c>
      <c r="AD29" t="s">
        <v>44</v>
      </c>
      <c r="AE29" t="s">
        <v>44</v>
      </c>
      <c r="AF29" t="s">
        <v>44</v>
      </c>
      <c r="AG29" t="s">
        <v>44</v>
      </c>
      <c r="AH29" t="s">
        <v>44</v>
      </c>
      <c r="AI29" t="s">
        <v>43</v>
      </c>
    </row>
    <row r="30" spans="1:35">
      <c r="A30" t="s">
        <v>214</v>
      </c>
      <c r="B30" t="s">
        <v>215</v>
      </c>
      <c r="C30" t="s">
        <v>47</v>
      </c>
      <c r="D30" t="s">
        <v>38</v>
      </c>
      <c r="E30" t="s">
        <v>215</v>
      </c>
      <c r="F30" t="s">
        <v>38</v>
      </c>
      <c r="G30" t="s">
        <v>214</v>
      </c>
      <c r="H30" t="s">
        <v>216</v>
      </c>
      <c r="I30" t="s">
        <v>217</v>
      </c>
      <c r="J30" t="s"/>
      <c r="K30" t="s"/>
      <c r="L30" t="s"/>
      <c r="M30" t="s">
        <v>218</v>
      </c>
      <c r="N30" t="s">
        <v>144</v>
      </c>
      <c r="O30" t="s"/>
      <c r="P30" t="s">
        <v>44</v>
      </c>
      <c r="Q30" t="s">
        <v>44</v>
      </c>
      <c r="R30" t="s">
        <v>43</v>
      </c>
      <c r="S30" t="s">
        <v>43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3</v>
      </c>
      <c r="AB30" t="s">
        <v>44</v>
      </c>
      <c r="AC30" t="s">
        <v>44</v>
      </c>
      <c r="AD30" t="s">
        <v>43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</row>
    <row r="31" spans="1:35">
      <c r="A31" t="s">
        <v>219</v>
      </c>
      <c r="B31" t="s">
        <v>220</v>
      </c>
      <c r="C31" t="s">
        <v>47</v>
      </c>
      <c r="D31" t="s">
        <v>38</v>
      </c>
      <c r="E31" t="s">
        <v>220</v>
      </c>
      <c r="F31" t="s">
        <v>38</v>
      </c>
      <c r="G31" t="s">
        <v>219</v>
      </c>
      <c r="H31" t="s">
        <v>221</v>
      </c>
      <c r="I31" t="s">
        <v>222</v>
      </c>
      <c r="J31" t="s"/>
      <c r="K31" t="s"/>
      <c r="L31" t="s">
        <v>223</v>
      </c>
      <c r="M31" t="s"/>
      <c r="N31" t="s">
        <v>224</v>
      </c>
      <c r="O31" t="s">
        <v>225</v>
      </c>
      <c r="P3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4</v>
      </c>
      <c r="W31" t="s">
        <v>43</v>
      </c>
      <c r="X31" t="s">
        <v>44</v>
      </c>
      <c r="Y31" t="s">
        <v>43</v>
      </c>
      <c r="Z31" t="s">
        <v>43</v>
      </c>
      <c r="AA31" t="s">
        <v>43</v>
      </c>
      <c r="AB31" t="s">
        <v>44</v>
      </c>
      <c r="AC31" t="s">
        <v>43</v>
      </c>
      <c r="AD31" t="s">
        <v>43</v>
      </c>
      <c r="AE31" t="s">
        <v>43</v>
      </c>
      <c r="AF31" t="s">
        <v>44</v>
      </c>
      <c r="AG31" t="s">
        <v>44</v>
      </c>
      <c r="AH31" t="s">
        <v>44</v>
      </c>
      <c r="AI31" t="s">
        <v>44</v>
      </c>
    </row>
    <row r="32" spans="1:35">
      <c r="A32" t="s">
        <v>226</v>
      </c>
      <c r="B32" t="s">
        <v>227</v>
      </c>
      <c r="C32" t="s">
        <v>47</v>
      </c>
      <c r="D32" t="s">
        <v>38</v>
      </c>
      <c r="E32" t="s">
        <v>227</v>
      </c>
      <c r="F32" t="s">
        <v>38</v>
      </c>
      <c r="G32" t="s">
        <v>226</v>
      </c>
      <c r="H32" t="s">
        <v>228</v>
      </c>
      <c r="I32" t="s">
        <v>229</v>
      </c>
      <c r="J32" t="s"/>
      <c r="K32" t="s"/>
      <c r="L32" t="s"/>
      <c r="M32" t="s"/>
      <c r="N32" t="s"/>
      <c r="O32" t="s">
        <v>230</v>
      </c>
      <c r="P32" t="s">
        <v>44</v>
      </c>
      <c r="Q32" t="s">
        <v>44</v>
      </c>
      <c r="R32" t="s">
        <v>44</v>
      </c>
      <c r="S32" t="s">
        <v>44</v>
      </c>
      <c r="T32" t="s">
        <v>44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3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4</v>
      </c>
      <c r="AH32" t="s">
        <v>44</v>
      </c>
      <c r="AI32" t="s">
        <v>44</v>
      </c>
    </row>
    <row r="33" spans="1:35">
      <c r="A33" t="s">
        <v>231</v>
      </c>
      <c r="B33" t="s">
        <v>232</v>
      </c>
      <c r="C33" t="s">
        <v>47</v>
      </c>
      <c r="D33" t="s">
        <v>38</v>
      </c>
      <c r="E33" t="s">
        <v>232</v>
      </c>
      <c r="F33" t="s">
        <v>38</v>
      </c>
      <c r="G33" t="s">
        <v>231</v>
      </c>
      <c r="H33" t="s">
        <v>233</v>
      </c>
      <c r="I33" t="s">
        <v>234</v>
      </c>
      <c r="J33" t="s"/>
      <c r="K33" t="s"/>
      <c r="L33" t="s"/>
      <c r="M33" t="s">
        <v>235</v>
      </c>
      <c r="N33" t="s">
        <v>236</v>
      </c>
      <c r="O33" t="s">
        <v>237</v>
      </c>
      <c r="P33" t="s">
        <v>43</v>
      </c>
      <c r="Q33" t="s">
        <v>43</v>
      </c>
      <c r="R33" t="s">
        <v>44</v>
      </c>
      <c r="S33" t="s">
        <v>43</v>
      </c>
      <c r="T33" t="s">
        <v>43</v>
      </c>
      <c r="U33" t="s">
        <v>43</v>
      </c>
      <c r="V33" t="s">
        <v>44</v>
      </c>
      <c r="W33" t="s">
        <v>43</v>
      </c>
      <c r="X33" t="s">
        <v>44</v>
      </c>
      <c r="Y33" t="s">
        <v>44</v>
      </c>
      <c r="Z33" t="s">
        <v>43</v>
      </c>
      <c r="AA33" t="s">
        <v>43</v>
      </c>
      <c r="AB33" t="s">
        <v>44</v>
      </c>
      <c r="AC33" t="s">
        <v>43</v>
      </c>
      <c r="AD33" t="s">
        <v>44</v>
      </c>
      <c r="AE33" t="s">
        <v>44</v>
      </c>
      <c r="AF33" t="s">
        <v>44</v>
      </c>
      <c r="AG33" t="s">
        <v>44</v>
      </c>
      <c r="AH33" t="s">
        <v>44</v>
      </c>
      <c r="AI33" t="s">
        <v>44</v>
      </c>
    </row>
    <row r="34" spans="1:35">
      <c r="A34" t="s">
        <v>238</v>
      </c>
      <c r="B34" t="s">
        <v>239</v>
      </c>
      <c r="C34" t="s">
        <v>47</v>
      </c>
      <c r="D34" t="s">
        <v>38</v>
      </c>
      <c r="E34" t="s">
        <v>239</v>
      </c>
      <c r="F34" t="s">
        <v>38</v>
      </c>
      <c r="G34" t="s">
        <v>238</v>
      </c>
      <c r="H34" t="s">
        <v>240</v>
      </c>
      <c r="I34" t="s">
        <v>241</v>
      </c>
      <c r="J34" t="s"/>
      <c r="K34" t="s"/>
      <c r="L34" t="s"/>
      <c r="M34" t="s">
        <v>242</v>
      </c>
      <c r="N34" t="s">
        <v>243</v>
      </c>
      <c r="O34" t="s">
        <v>244</v>
      </c>
      <c r="P34" t="s">
        <v>43</v>
      </c>
      <c r="Q34" t="s">
        <v>43</v>
      </c>
      <c r="R34" t="s">
        <v>43</v>
      </c>
      <c r="S34" t="s">
        <v>44</v>
      </c>
      <c r="T34" t="s">
        <v>43</v>
      </c>
      <c r="U34" t="s">
        <v>44</v>
      </c>
      <c r="V34" t="s">
        <v>44</v>
      </c>
      <c r="W34" t="s">
        <v>44</v>
      </c>
      <c r="X34" t="s">
        <v>44</v>
      </c>
      <c r="Y34" t="s">
        <v>44</v>
      </c>
      <c r="Z34" t="s">
        <v>44</v>
      </c>
      <c r="AA34" t="s">
        <v>43</v>
      </c>
      <c r="AB34" t="s">
        <v>44</v>
      </c>
      <c r="AC34" t="s">
        <v>44</v>
      </c>
      <c r="AD34" t="s">
        <v>43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</row>
    <row r="35" spans="1:35">
      <c r="A35" t="s">
        <v>245</v>
      </c>
      <c r="B35" t="s">
        <v>246</v>
      </c>
      <c r="C35" t="s">
        <v>47</v>
      </c>
      <c r="D35" t="s">
        <v>38</v>
      </c>
      <c r="E35" t="s">
        <v>246</v>
      </c>
      <c r="F35" t="s">
        <v>38</v>
      </c>
      <c r="G35" t="s">
        <v>245</v>
      </c>
      <c r="H35" t="s">
        <v>247</v>
      </c>
      <c r="I35" t="s">
        <v>248</v>
      </c>
      <c r="J35" t="s"/>
      <c r="K35" t="s"/>
      <c r="L35" t="s">
        <v>249</v>
      </c>
      <c r="M35" t="s"/>
      <c r="N35" t="s">
        <v>250</v>
      </c>
      <c r="O35" t="s">
        <v>251</v>
      </c>
      <c r="P35" t="s">
        <v>44</v>
      </c>
      <c r="Q35" t="s">
        <v>43</v>
      </c>
      <c r="R35" t="s">
        <v>43</v>
      </c>
      <c r="S35" t="s">
        <v>44</v>
      </c>
      <c r="T35" t="s">
        <v>44</v>
      </c>
      <c r="U35" t="s">
        <v>44</v>
      </c>
      <c r="V35" t="s">
        <v>44</v>
      </c>
      <c r="W35" t="s">
        <v>43</v>
      </c>
      <c r="X35" t="s">
        <v>44</v>
      </c>
      <c r="Y35" t="s">
        <v>44</v>
      </c>
      <c r="Z35" t="s">
        <v>44</v>
      </c>
      <c r="AA35" t="s">
        <v>44</v>
      </c>
      <c r="AB35" t="s">
        <v>44</v>
      </c>
      <c r="AC35" t="s">
        <v>44</v>
      </c>
      <c r="AD35" t="s">
        <v>44</v>
      </c>
      <c r="AE35" t="s">
        <v>44</v>
      </c>
      <c r="AF35" t="s">
        <v>44</v>
      </c>
      <c r="AG35" t="s">
        <v>44</v>
      </c>
      <c r="AH35" t="s">
        <v>44</v>
      </c>
      <c r="AI35" t="s">
        <v>44</v>
      </c>
    </row>
    <row r="36" spans="1:35">
      <c r="A36" t="s">
        <v>252</v>
      </c>
      <c r="B36" t="s">
        <v>253</v>
      </c>
      <c r="C36" t="s">
        <v>47</v>
      </c>
      <c r="D36" t="s">
        <v>38</v>
      </c>
      <c r="E36" t="s">
        <v>253</v>
      </c>
      <c r="F36" t="s">
        <v>38</v>
      </c>
      <c r="G36" t="s">
        <v>252</v>
      </c>
      <c r="H36" t="s">
        <v>254</v>
      </c>
      <c r="I36" t="s">
        <v>255</v>
      </c>
      <c r="J36" t="s"/>
      <c r="K36" t="s"/>
      <c r="L36" t="s">
        <v>256</v>
      </c>
      <c r="M36" t="s">
        <v>257</v>
      </c>
      <c r="N36" t="s">
        <v>258</v>
      </c>
      <c r="O36" t="s">
        <v>259</v>
      </c>
      <c r="P36" t="s">
        <v>43</v>
      </c>
      <c r="Q36" t="s">
        <v>43</v>
      </c>
      <c r="R36" t="s">
        <v>43</v>
      </c>
      <c r="S36" t="s">
        <v>43</v>
      </c>
      <c r="T36" t="s">
        <v>43</v>
      </c>
      <c r="U36" t="s">
        <v>44</v>
      </c>
      <c r="V36" t="s">
        <v>44</v>
      </c>
      <c r="W36" t="s">
        <v>43</v>
      </c>
      <c r="X36" t="s">
        <v>44</v>
      </c>
      <c r="Y36" t="s">
        <v>44</v>
      </c>
      <c r="Z36" t="s">
        <v>43</v>
      </c>
      <c r="AA36" t="s">
        <v>43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</row>
    <row r="37" spans="1:35">
      <c r="A37" t="s">
        <v>260</v>
      </c>
      <c r="B37" t="s">
        <v>261</v>
      </c>
      <c r="C37" t="s">
        <v>47</v>
      </c>
      <c r="D37" t="s">
        <v>38</v>
      </c>
      <c r="E37" t="s">
        <v>261</v>
      </c>
      <c r="F37" t="s">
        <v>38</v>
      </c>
      <c r="G37" t="s">
        <v>260</v>
      </c>
      <c r="H37" t="s">
        <v>262</v>
      </c>
      <c r="I37" t="s">
        <v>263</v>
      </c>
      <c r="J37" t="s"/>
      <c r="K37" t="s"/>
      <c r="L37" t="s"/>
      <c r="M37" t="s"/>
      <c r="N37" t="s">
        <v>264</v>
      </c>
      <c r="O37" t="s">
        <v>265</v>
      </c>
      <c r="P37" t="s">
        <v>44</v>
      </c>
      <c r="Q37" t="s">
        <v>44</v>
      </c>
      <c r="R37" t="s">
        <v>44</v>
      </c>
      <c r="S37" t="s">
        <v>44</v>
      </c>
      <c r="T37" t="s">
        <v>43</v>
      </c>
      <c r="U37" t="s">
        <v>44</v>
      </c>
      <c r="V37" t="s">
        <v>44</v>
      </c>
      <c r="W37" t="s">
        <v>44</v>
      </c>
      <c r="X37" t="s">
        <v>44</v>
      </c>
      <c r="Y37" t="s">
        <v>43</v>
      </c>
      <c r="Z37" t="s">
        <v>43</v>
      </c>
      <c r="AA37" t="s">
        <v>44</v>
      </c>
      <c r="AB37" t="s">
        <v>43</v>
      </c>
      <c r="AC37" t="s">
        <v>43</v>
      </c>
      <c r="AD37" t="s">
        <v>44</v>
      </c>
      <c r="AE37" t="s">
        <v>44</v>
      </c>
      <c r="AF37" t="s">
        <v>44</v>
      </c>
      <c r="AG37" t="s">
        <v>44</v>
      </c>
      <c r="AH37" t="s">
        <v>44</v>
      </c>
      <c r="AI37" t="s">
        <v>44</v>
      </c>
    </row>
    <row r="38" spans="1:35">
      <c r="A38" t="s">
        <v>266</v>
      </c>
      <c r="B38" t="s">
        <v>267</v>
      </c>
      <c r="C38" t="s">
        <v>47</v>
      </c>
      <c r="D38" t="s">
        <v>38</v>
      </c>
      <c r="E38" t="s">
        <v>267</v>
      </c>
      <c r="F38" t="s">
        <v>38</v>
      </c>
      <c r="G38" t="s">
        <v>266</v>
      </c>
      <c r="H38" t="s">
        <v>268</v>
      </c>
      <c r="I38" t="s">
        <v>269</v>
      </c>
      <c r="J38" t="s"/>
      <c r="K38" t="s"/>
      <c r="L38" t="s"/>
      <c r="M38" t="s">
        <v>270</v>
      </c>
      <c r="N38" t="s"/>
      <c r="O38" t="s">
        <v>271</v>
      </c>
      <c r="P38" t="s">
        <v>44</v>
      </c>
      <c r="Q38" t="s">
        <v>44</v>
      </c>
      <c r="R38" t="s">
        <v>44</v>
      </c>
      <c r="S38" t="s">
        <v>44</v>
      </c>
      <c r="T38" t="s">
        <v>44</v>
      </c>
      <c r="U38" t="s">
        <v>44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3</v>
      </c>
      <c r="AE38" t="s">
        <v>43</v>
      </c>
      <c r="AF38" t="s">
        <v>44</v>
      </c>
      <c r="AG38" t="s">
        <v>44</v>
      </c>
      <c r="AH38" t="s">
        <v>44</v>
      </c>
      <c r="AI38" t="s">
        <v>44</v>
      </c>
    </row>
    <row r="39" spans="1:35">
      <c r="A39" t="s">
        <v>272</v>
      </c>
      <c r="B39" t="s">
        <v>273</v>
      </c>
      <c r="C39" t="s">
        <v>47</v>
      </c>
      <c r="D39" t="s">
        <v>38</v>
      </c>
      <c r="E39" t="s">
        <v>273</v>
      </c>
      <c r="F39" t="s">
        <v>38</v>
      </c>
      <c r="G39" t="s">
        <v>272</v>
      </c>
      <c r="H39" t="s">
        <v>274</v>
      </c>
      <c r="I39" t="s">
        <v>275</v>
      </c>
      <c r="J39" t="s"/>
      <c r="K39" t="s"/>
      <c r="L39" t="s">
        <v>276</v>
      </c>
      <c r="M39" t="s"/>
      <c r="N39" t="s"/>
      <c r="O39" t="s">
        <v>277</v>
      </c>
      <c r="P39" t="s">
        <v>44</v>
      </c>
      <c r="Q39" t="s">
        <v>44</v>
      </c>
      <c r="R39" t="s">
        <v>44</v>
      </c>
      <c r="S39" t="s">
        <v>43</v>
      </c>
      <c r="T39" t="s">
        <v>43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3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</row>
    <row r="40" spans="1:35">
      <c r="A40" t="s">
        <v>278</v>
      </c>
      <c r="B40" t="s">
        <v>279</v>
      </c>
      <c r="C40" t="s">
        <v>47</v>
      </c>
      <c r="D40" t="s">
        <v>38</v>
      </c>
      <c r="E40" t="s">
        <v>279</v>
      </c>
      <c r="F40" t="s">
        <v>38</v>
      </c>
      <c r="G40" t="s">
        <v>278</v>
      </c>
      <c r="H40" t="s">
        <v>280</v>
      </c>
      <c r="I40" t="s">
        <v>281</v>
      </c>
      <c r="J40" t="s"/>
      <c r="K40" t="s"/>
      <c r="L40" t="s"/>
      <c r="M40" t="s"/>
      <c r="N40" t="s">
        <v>282</v>
      </c>
      <c r="O40" t="s"/>
      <c r="P40" t="s">
        <v>43</v>
      </c>
      <c r="Q40" t="s">
        <v>43</v>
      </c>
      <c r="R40" t="s">
        <v>43</v>
      </c>
      <c r="S40" t="s">
        <v>44</v>
      </c>
      <c r="T40" t="s">
        <v>44</v>
      </c>
      <c r="U40" t="s">
        <v>43</v>
      </c>
      <c r="V40" t="s">
        <v>44</v>
      </c>
      <c r="W40" t="s">
        <v>43</v>
      </c>
      <c r="X40" t="s">
        <v>44</v>
      </c>
      <c r="Y40" t="s">
        <v>44</v>
      </c>
      <c r="Z40" t="s">
        <v>43</v>
      </c>
      <c r="AA40" t="s">
        <v>44</v>
      </c>
      <c r="AB40" t="s">
        <v>44</v>
      </c>
      <c r="AC40" t="s">
        <v>44</v>
      </c>
      <c r="AD40" t="s">
        <v>44</v>
      </c>
      <c r="AE40" t="s">
        <v>44</v>
      </c>
      <c r="AF40" t="s">
        <v>43</v>
      </c>
      <c r="AG40" t="s">
        <v>44</v>
      </c>
      <c r="AH40" t="s">
        <v>44</v>
      </c>
      <c r="AI40" t="s">
        <v>44</v>
      </c>
    </row>
    <row r="41" spans="1:35">
      <c r="A41" t="s">
        <v>283</v>
      </c>
      <c r="B41" t="s">
        <v>284</v>
      </c>
      <c r="C41" t="s">
        <v>47</v>
      </c>
      <c r="D41" t="s">
        <v>38</v>
      </c>
      <c r="E41" t="s">
        <v>284</v>
      </c>
      <c r="F41" t="s">
        <v>38</v>
      </c>
      <c r="G41" t="s">
        <v>283</v>
      </c>
      <c r="H41" t="s">
        <v>285</v>
      </c>
      <c r="I41" t="s">
        <v>286</v>
      </c>
      <c r="J41" t="s"/>
      <c r="K41" t="s">
        <v>99</v>
      </c>
      <c r="L41" t="s"/>
      <c r="M41" t="s"/>
      <c r="N41" t="s"/>
      <c r="O41" t="s">
        <v>287</v>
      </c>
      <c r="P41" t="s">
        <v>44</v>
      </c>
      <c r="Q41" t="s">
        <v>44</v>
      </c>
      <c r="R41" t="s">
        <v>44</v>
      </c>
      <c r="S41" t="s">
        <v>43</v>
      </c>
      <c r="T41" t="s">
        <v>44</v>
      </c>
      <c r="U41" t="s">
        <v>44</v>
      </c>
      <c r="V41" t="s">
        <v>44</v>
      </c>
      <c r="W41" t="s">
        <v>44</v>
      </c>
      <c r="X41" t="s">
        <v>44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 t="s">
        <v>44</v>
      </c>
      <c r="AG41" t="s">
        <v>44</v>
      </c>
      <c r="AH41" t="s">
        <v>44</v>
      </c>
      <c r="AI41" t="s">
        <v>44</v>
      </c>
    </row>
    <row r="42" spans="1:35">
      <c r="A42" t="s">
        <v>288</v>
      </c>
      <c r="B42" t="s">
        <v>289</v>
      </c>
      <c r="C42" t="s">
        <v>47</v>
      </c>
      <c r="D42" t="s">
        <v>38</v>
      </c>
      <c r="E42" t="s">
        <v>289</v>
      </c>
      <c r="F42" t="s">
        <v>38</v>
      </c>
      <c r="G42" t="s">
        <v>288</v>
      </c>
      <c r="H42" t="s">
        <v>290</v>
      </c>
      <c r="I42" t="s">
        <v>291</v>
      </c>
      <c r="J42" t="s"/>
      <c r="K42" t="s">
        <v>99</v>
      </c>
      <c r="L42" t="s"/>
      <c r="M42" t="s">
        <v>292</v>
      </c>
      <c r="N42" t="s">
        <v>293</v>
      </c>
      <c r="O42" t="s">
        <v>294</v>
      </c>
      <c r="P42" t="s">
        <v>44</v>
      </c>
      <c r="Q42" t="s">
        <v>44</v>
      </c>
      <c r="R42" t="s">
        <v>44</v>
      </c>
      <c r="S42" t="s">
        <v>44</v>
      </c>
      <c r="T42" t="s">
        <v>44</v>
      </c>
      <c r="U42" t="s">
        <v>43</v>
      </c>
      <c r="V42" t="s">
        <v>44</v>
      </c>
      <c r="W42" t="s">
        <v>44</v>
      </c>
      <c r="X42" t="s">
        <v>44</v>
      </c>
      <c r="Y42" t="s">
        <v>44</v>
      </c>
      <c r="Z42" t="s">
        <v>44</v>
      </c>
      <c r="AA42" t="s">
        <v>44</v>
      </c>
      <c r="AB42" t="s">
        <v>44</v>
      </c>
      <c r="AC42" t="s">
        <v>44</v>
      </c>
      <c r="AD42" t="s">
        <v>43</v>
      </c>
      <c r="AE42" t="s">
        <v>44</v>
      </c>
      <c r="AF42" t="s">
        <v>44</v>
      </c>
      <c r="AG42" t="s">
        <v>44</v>
      </c>
      <c r="AH42" t="s">
        <v>44</v>
      </c>
      <c r="AI42" t="s">
        <v>44</v>
      </c>
    </row>
    <row r="43" spans="1:35">
      <c r="A43" t="s">
        <v>295</v>
      </c>
      <c r="B43" t="s">
        <v>296</v>
      </c>
      <c r="C43" t="s">
        <v>47</v>
      </c>
      <c r="D43" t="s">
        <v>38</v>
      </c>
      <c r="E43" t="s">
        <v>296</v>
      </c>
      <c r="F43" t="s">
        <v>38</v>
      </c>
      <c r="G43" t="s">
        <v>295</v>
      </c>
      <c r="H43" t="s">
        <v>297</v>
      </c>
      <c r="I43" t="s">
        <v>107</v>
      </c>
      <c r="J43" t="s"/>
      <c r="K43" t="s"/>
      <c r="L43" t="s">
        <v>298</v>
      </c>
      <c r="M43" t="s"/>
      <c r="N43" t="s">
        <v>299</v>
      </c>
      <c r="O43" t="s">
        <v>300</v>
      </c>
      <c r="P43" t="s">
        <v>44</v>
      </c>
      <c r="Q43" t="s">
        <v>44</v>
      </c>
      <c r="R43" t="s">
        <v>44</v>
      </c>
      <c r="S43" t="s">
        <v>44</v>
      </c>
      <c r="T43" t="s">
        <v>43</v>
      </c>
      <c r="U4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44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</row>
    <row r="44" spans="1:35">
      <c r="A44" t="s">
        <v>301</v>
      </c>
      <c r="B44" t="s">
        <v>302</v>
      </c>
      <c r="C44" t="s">
        <v>47</v>
      </c>
      <c r="D44" t="s">
        <v>38</v>
      </c>
      <c r="E44" t="s">
        <v>302</v>
      </c>
      <c r="F44" t="s">
        <v>38</v>
      </c>
      <c r="G44" t="s">
        <v>301</v>
      </c>
      <c r="H44" t="s">
        <v>303</v>
      </c>
      <c r="I44" t="s">
        <v>304</v>
      </c>
      <c r="J44" t="s"/>
      <c r="K44" t="s">
        <v>305</v>
      </c>
      <c r="L44" t="s"/>
      <c r="M44" t="s"/>
      <c r="N44" t="s"/>
      <c r="O44" t="s"/>
      <c r="P44" t="s">
        <v>44</v>
      </c>
      <c r="Q44" t="s">
        <v>44</v>
      </c>
      <c r="R44" t="s">
        <v>44</v>
      </c>
      <c r="S44" t="s">
        <v>43</v>
      </c>
      <c r="T44" t="s">
        <v>44</v>
      </c>
      <c r="U44" t="s">
        <v>44</v>
      </c>
      <c r="V44" t="s">
        <v>44</v>
      </c>
      <c r="W44" t="s">
        <v>44</v>
      </c>
      <c r="X44" t="s">
        <v>44</v>
      </c>
      <c r="Y44" t="s">
        <v>44</v>
      </c>
      <c r="Z44" t="s">
        <v>44</v>
      </c>
      <c r="AA44" t="s">
        <v>44</v>
      </c>
      <c r="AB44" t="s">
        <v>44</v>
      </c>
      <c r="AC44" t="s">
        <v>44</v>
      </c>
      <c r="AD44" t="s">
        <v>43</v>
      </c>
      <c r="AE44" t="s">
        <v>44</v>
      </c>
      <c r="AF44" t="s">
        <v>43</v>
      </c>
      <c r="AG44" t="s">
        <v>44</v>
      </c>
      <c r="AH44" t="s">
        <v>44</v>
      </c>
      <c r="AI44" t="s">
        <v>44</v>
      </c>
    </row>
    <row r="45" spans="1:35">
      <c r="A45" t="s">
        <v>306</v>
      </c>
      <c r="B45" t="s">
        <v>307</v>
      </c>
      <c r="C45" t="s">
        <v>47</v>
      </c>
      <c r="D45" t="s">
        <v>38</v>
      </c>
      <c r="E45" t="s">
        <v>307</v>
      </c>
      <c r="F45" t="s">
        <v>38</v>
      </c>
      <c r="G45" t="s">
        <v>306</v>
      </c>
      <c r="H45" t="s">
        <v>308</v>
      </c>
      <c r="I45" t="s">
        <v>309</v>
      </c>
      <c r="J45" t="s"/>
      <c r="K45" t="s">
        <v>310</v>
      </c>
      <c r="L45" t="s"/>
      <c r="M45" t="s"/>
      <c r="N45" t="s"/>
      <c r="O45" t="s">
        <v>311</v>
      </c>
      <c r="P45" t="s">
        <v>44</v>
      </c>
      <c r="Q45" t="s">
        <v>44</v>
      </c>
      <c r="R45" t="s">
        <v>44</v>
      </c>
      <c r="S45" t="s">
        <v>43</v>
      </c>
      <c r="T45" t="s">
        <v>44</v>
      </c>
      <c r="U45" t="s">
        <v>44</v>
      </c>
      <c r="V45" t="s">
        <v>44</v>
      </c>
      <c r="W45" t="s">
        <v>44</v>
      </c>
      <c r="X45" t="s">
        <v>44</v>
      </c>
      <c r="Y45" t="s">
        <v>44</v>
      </c>
      <c r="Z45" t="s">
        <v>43</v>
      </c>
      <c r="AA45" t="s">
        <v>44</v>
      </c>
      <c r="AB45" t="s">
        <v>44</v>
      </c>
      <c r="AC45" t="s">
        <v>44</v>
      </c>
      <c r="AD45" t="s">
        <v>44</v>
      </c>
      <c r="AE45" t="s">
        <v>44</v>
      </c>
      <c r="AF45" t="s">
        <v>44</v>
      </c>
      <c r="AG45" t="s">
        <v>44</v>
      </c>
      <c r="AH45" t="s">
        <v>44</v>
      </c>
      <c r="AI45" t="s">
        <v>44</v>
      </c>
    </row>
    <row r="46" spans="1:35">
      <c r="A46" t="s">
        <v>312</v>
      </c>
      <c r="B46" t="s">
        <v>313</v>
      </c>
      <c r="C46" t="s">
        <v>47</v>
      </c>
      <c r="D46" t="s">
        <v>38</v>
      </c>
      <c r="E46" t="s">
        <v>313</v>
      </c>
      <c r="F46" t="s">
        <v>38</v>
      </c>
      <c r="G46" t="s">
        <v>312</v>
      </c>
      <c r="H46" t="s">
        <v>314</v>
      </c>
      <c r="I46" t="s">
        <v>315</v>
      </c>
      <c r="J46" t="s"/>
      <c r="K46" t="s">
        <v>316</v>
      </c>
      <c r="L46" t="s"/>
      <c r="M46" t="s">
        <v>317</v>
      </c>
      <c r="N46" t="s">
        <v>318</v>
      </c>
      <c r="O46" t="s">
        <v>311</v>
      </c>
      <c r="P46" t="s">
        <v>44</v>
      </c>
      <c r="Q46" t="s">
        <v>44</v>
      </c>
      <c r="R46" t="s">
        <v>44</v>
      </c>
      <c r="S46" t="s">
        <v>43</v>
      </c>
      <c r="T46" t="s">
        <v>44</v>
      </c>
      <c r="U46" t="s">
        <v>44</v>
      </c>
      <c r="V46" t="s">
        <v>44</v>
      </c>
      <c r="W46" t="s">
        <v>43</v>
      </c>
      <c r="X46" t="s">
        <v>44</v>
      </c>
      <c r="Y46" t="s">
        <v>44</v>
      </c>
      <c r="Z46" t="s">
        <v>44</v>
      </c>
      <c r="AA46" t="s">
        <v>44</v>
      </c>
      <c r="AB46" t="s">
        <v>44</v>
      </c>
      <c r="AC46" t="s">
        <v>44</v>
      </c>
      <c r="AD46" t="s">
        <v>43</v>
      </c>
      <c r="AE46" t="s">
        <v>44</v>
      </c>
      <c r="AF46" t="s">
        <v>44</v>
      </c>
      <c r="AG46" t="s">
        <v>44</v>
      </c>
      <c r="AH46" t="s">
        <v>44</v>
      </c>
      <c r="AI46" t="s">
        <v>44</v>
      </c>
    </row>
    <row r="47" spans="1:35">
      <c r="A47" t="s">
        <v>319</v>
      </c>
      <c r="B47" t="s">
        <v>320</v>
      </c>
      <c r="C47" t="s">
        <v>47</v>
      </c>
      <c r="D47" t="s">
        <v>38</v>
      </c>
      <c r="E47" t="s">
        <v>320</v>
      </c>
      <c r="F47" t="s">
        <v>38</v>
      </c>
      <c r="G47" t="s">
        <v>319</v>
      </c>
      <c r="H47" t="s">
        <v>321</v>
      </c>
      <c r="I47" t="s">
        <v>322</v>
      </c>
      <c r="J47" t="s"/>
      <c r="K47" t="s"/>
      <c r="L47" t="s"/>
      <c r="M47" t="s">
        <v>323</v>
      </c>
      <c r="N47" t="s">
        <v>324</v>
      </c>
      <c r="O47" t="s">
        <v>325</v>
      </c>
      <c r="P47" t="s">
        <v>43</v>
      </c>
      <c r="Q47" t="s">
        <v>43</v>
      </c>
      <c r="R47" t="s">
        <v>43</v>
      </c>
      <c r="S47" t="s">
        <v>44</v>
      </c>
      <c r="T47" t="s">
        <v>44</v>
      </c>
      <c r="U47" t="s">
        <v>43</v>
      </c>
      <c r="V47" t="s">
        <v>44</v>
      </c>
      <c r="W47" t="s">
        <v>43</v>
      </c>
      <c r="X47" t="s">
        <v>44</v>
      </c>
      <c r="Y47" t="s">
        <v>44</v>
      </c>
      <c r="Z47" t="s">
        <v>44</v>
      </c>
      <c r="AA47" t="s">
        <v>44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</row>
    <row r="48" spans="1:35">
      <c r="A48" t="s">
        <v>326</v>
      </c>
      <c r="B48" t="s">
        <v>327</v>
      </c>
      <c r="C48" t="s">
        <v>47</v>
      </c>
      <c r="D48" t="s">
        <v>38</v>
      </c>
      <c r="E48" t="s">
        <v>327</v>
      </c>
      <c r="F48" t="s">
        <v>38</v>
      </c>
      <c r="G48" t="s">
        <v>326</v>
      </c>
      <c r="H48" t="s">
        <v>328</v>
      </c>
      <c r="I48" t="s">
        <v>329</v>
      </c>
      <c r="J48" t="s"/>
      <c r="K48" t="s">
        <v>305</v>
      </c>
      <c r="L48" t="s"/>
      <c r="M48" t="s"/>
      <c r="N48" t="s"/>
      <c r="O48" t="s"/>
      <c r="P48" t="s">
        <v>43</v>
      </c>
      <c r="Q48" t="s">
        <v>44</v>
      </c>
      <c r="R48" t="s">
        <v>44</v>
      </c>
      <c r="S48" t="s">
        <v>44</v>
      </c>
      <c r="T48" t="s">
        <v>44</v>
      </c>
      <c r="U48" t="s">
        <v>44</v>
      </c>
      <c r="V48" t="s">
        <v>43</v>
      </c>
      <c r="W48" t="s">
        <v>44</v>
      </c>
      <c r="X48" t="s">
        <v>44</v>
      </c>
      <c r="Y48" t="s">
        <v>44</v>
      </c>
      <c r="Z48" t="s">
        <v>44</v>
      </c>
      <c r="AA48" t="s">
        <v>44</v>
      </c>
      <c r="AB48" t="s">
        <v>44</v>
      </c>
      <c r="AC48" t="s">
        <v>44</v>
      </c>
      <c r="AD48" t="s">
        <v>44</v>
      </c>
      <c r="AE48" t="s">
        <v>43</v>
      </c>
      <c r="AF48" t="s">
        <v>44</v>
      </c>
      <c r="AG48" t="s">
        <v>44</v>
      </c>
      <c r="AH48" t="s">
        <v>44</v>
      </c>
      <c r="AI48" t="s">
        <v>44</v>
      </c>
    </row>
    <row r="49" spans="1:35">
      <c r="A49" t="s">
        <v>330</v>
      </c>
      <c r="B49" t="s">
        <v>331</v>
      </c>
      <c r="C49" t="s">
        <v>47</v>
      </c>
      <c r="D49" t="s">
        <v>38</v>
      </c>
      <c r="E49" t="s">
        <v>331</v>
      </c>
      <c r="F49" t="s">
        <v>38</v>
      </c>
      <c r="G49" t="s">
        <v>330</v>
      </c>
      <c r="H49" t="s">
        <v>332</v>
      </c>
      <c r="I49" t="s">
        <v>333</v>
      </c>
      <c r="J49" t="s"/>
      <c r="K49" t="s"/>
      <c r="L49" t="s"/>
      <c r="M49" t="s"/>
      <c r="N49" t="s">
        <v>334</v>
      </c>
      <c r="O49" t="s">
        <v>335</v>
      </c>
      <c r="P49" t="s">
        <v>43</v>
      </c>
      <c r="Q49" t="s">
        <v>43</v>
      </c>
      <c r="R49" t="s">
        <v>44</v>
      </c>
      <c r="S49" t="s">
        <v>43</v>
      </c>
      <c r="T49" t="s">
        <v>44</v>
      </c>
      <c r="U49" t="s">
        <v>44</v>
      </c>
      <c r="V49" t="s">
        <v>44</v>
      </c>
      <c r="W49" t="s">
        <v>43</v>
      </c>
      <c r="X49" t="s">
        <v>43</v>
      </c>
      <c r="Y49" t="s">
        <v>43</v>
      </c>
      <c r="Z49" t="s">
        <v>44</v>
      </c>
      <c r="AA49" t="s">
        <v>43</v>
      </c>
      <c r="AB49" t="s">
        <v>44</v>
      </c>
      <c r="AC49" t="s">
        <v>43</v>
      </c>
      <c r="AD49" t="s">
        <v>44</v>
      </c>
      <c r="AE49" t="s">
        <v>44</v>
      </c>
      <c r="AF49" t="s">
        <v>43</v>
      </c>
      <c r="AG49" t="s">
        <v>44</v>
      </c>
      <c r="AH49" t="s">
        <v>43</v>
      </c>
      <c r="AI49" t="s">
        <v>44</v>
      </c>
    </row>
    <row r="50" spans="1:35">
      <c r="A50" t="s">
        <v>336</v>
      </c>
      <c r="B50" t="s">
        <v>337</v>
      </c>
      <c r="C50" t="s">
        <v>47</v>
      </c>
      <c r="D50" t="s">
        <v>38</v>
      </c>
      <c r="E50" t="s">
        <v>337</v>
      </c>
      <c r="F50" t="s">
        <v>38</v>
      </c>
      <c r="G50" t="s">
        <v>336</v>
      </c>
      <c r="H50" t="s">
        <v>338</v>
      </c>
      <c r="I50" t="s">
        <v>339</v>
      </c>
      <c r="J50" t="s"/>
      <c r="K50" t="s"/>
      <c r="L50" t="s">
        <v>65</v>
      </c>
      <c r="M50" t="s">
        <v>340</v>
      </c>
      <c r="N50" t="s">
        <v>236</v>
      </c>
      <c r="O50" t="s"/>
      <c r="P50" t="s">
        <v>43</v>
      </c>
      <c r="Q50" t="s">
        <v>43</v>
      </c>
      <c r="R50" t="s">
        <v>44</v>
      </c>
      <c r="S50" t="s">
        <v>43</v>
      </c>
      <c r="T50" t="s">
        <v>43</v>
      </c>
      <c r="U50" t="s">
        <v>44</v>
      </c>
      <c r="V50" t="s">
        <v>44</v>
      </c>
      <c r="W50" t="s">
        <v>43</v>
      </c>
      <c r="X50" t="s">
        <v>44</v>
      </c>
      <c r="Y50" t="s">
        <v>44</v>
      </c>
      <c r="Z50" t="s">
        <v>43</v>
      </c>
      <c r="AA50" t="s">
        <v>43</v>
      </c>
      <c r="AB50" t="s">
        <v>44</v>
      </c>
      <c r="AC50" t="s">
        <v>43</v>
      </c>
      <c r="AD50" t="s">
        <v>44</v>
      </c>
      <c r="AE50" t="s">
        <v>44</v>
      </c>
      <c r="AF50" t="s">
        <v>44</v>
      </c>
      <c r="AG50" t="s">
        <v>44</v>
      </c>
      <c r="AH50" t="s">
        <v>44</v>
      </c>
      <c r="AI50" t="s">
        <v>44</v>
      </c>
    </row>
    <row r="51" spans="1:35">
      <c r="A51" t="s">
        <v>341</v>
      </c>
      <c r="B51" t="s">
        <v>43</v>
      </c>
      <c r="C51" t="s">
        <v>47</v>
      </c>
      <c r="D51" t="s">
        <v>38</v>
      </c>
      <c r="E51" t="s">
        <v>43</v>
      </c>
      <c r="F51" t="s">
        <v>38</v>
      </c>
      <c r="G51" t="s">
        <v>341</v>
      </c>
      <c r="H51" t="s">
        <v>342</v>
      </c>
      <c r="I51" t="s">
        <v>343</v>
      </c>
      <c r="J51" t="s"/>
      <c r="K51" t="s"/>
      <c r="L51" t="s"/>
      <c r="M51" t="s"/>
      <c r="N51" t="s">
        <v>344</v>
      </c>
      <c r="O51" t="s"/>
      <c r="P51" t="s">
        <v>44</v>
      </c>
      <c r="Q51" t="s">
        <v>43</v>
      </c>
      <c r="R51" t="s">
        <v>44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  <c r="X51" t="s">
        <v>43</v>
      </c>
      <c r="Y51" t="s">
        <v>44</v>
      </c>
      <c r="Z51" t="s">
        <v>44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4</v>
      </c>
      <c r="AG51" t="s">
        <v>44</v>
      </c>
      <c r="AH51" t="s">
        <v>44</v>
      </c>
      <c r="AI51" t="s">
        <v>44</v>
      </c>
    </row>
    <row r="52" spans="1:35">
      <c r="A52" t="s">
        <v>345</v>
      </c>
      <c r="B52" t="s">
        <v>346</v>
      </c>
      <c r="C52" t="s">
        <v>47</v>
      </c>
      <c r="D52" t="s">
        <v>38</v>
      </c>
      <c r="E52" t="s">
        <v>346</v>
      </c>
      <c r="F52" t="s">
        <v>38</v>
      </c>
      <c r="G52" t="s">
        <v>345</v>
      </c>
      <c r="H52" t="s">
        <v>347</v>
      </c>
      <c r="I52" t="s">
        <v>348</v>
      </c>
      <c r="J52" t="s"/>
      <c r="K52" t="s">
        <v>349</v>
      </c>
      <c r="L52" t="s">
        <v>350</v>
      </c>
      <c r="M52" t="s">
        <v>351</v>
      </c>
      <c r="N52" t="s">
        <v>352</v>
      </c>
      <c r="O52" t="s">
        <v>353</v>
      </c>
      <c r="P52" t="s">
        <v>43</v>
      </c>
      <c r="Q52" t="s">
        <v>44</v>
      </c>
      <c r="R52" t="s">
        <v>44</v>
      </c>
      <c r="S52" t="s">
        <v>44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 t="s">
        <v>44</v>
      </c>
      <c r="AD52" t="s">
        <v>44</v>
      </c>
      <c r="AE52" t="s">
        <v>44</v>
      </c>
      <c r="AF52" t="s">
        <v>44</v>
      </c>
      <c r="AG52" t="s">
        <v>44</v>
      </c>
      <c r="AH52" t="s">
        <v>44</v>
      </c>
      <c r="AI52" t="s">
        <v>44</v>
      </c>
    </row>
    <row r="53" spans="1:35">
      <c r="A53" t="s">
        <v>354</v>
      </c>
      <c r="B53" t="s">
        <v>355</v>
      </c>
      <c r="C53" t="s">
        <v>47</v>
      </c>
      <c r="D53" t="s">
        <v>38</v>
      </c>
      <c r="E53" t="s">
        <v>355</v>
      </c>
      <c r="F53" t="s">
        <v>38</v>
      </c>
      <c r="G53" t="s">
        <v>354</v>
      </c>
      <c r="H53" t="s">
        <v>356</v>
      </c>
      <c r="I53" t="s">
        <v>357</v>
      </c>
      <c r="J53" t="s"/>
      <c r="K53" t="s"/>
      <c r="L53" t="s"/>
      <c r="M53" t="s"/>
      <c r="N53" t="s">
        <v>358</v>
      </c>
      <c r="O53" t="s"/>
      <c r="P53" t="s">
        <v>43</v>
      </c>
      <c r="Q53" t="s">
        <v>44</v>
      </c>
      <c r="R53" t="s">
        <v>43</v>
      </c>
      <c r="S53" t="s">
        <v>43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4</v>
      </c>
      <c r="Z53" t="s">
        <v>44</v>
      </c>
      <c r="AA53" t="s">
        <v>43</v>
      </c>
      <c r="AB53" t="s">
        <v>44</v>
      </c>
      <c r="AC53" t="s">
        <v>44</v>
      </c>
      <c r="AD53" t="s">
        <v>44</v>
      </c>
      <c r="AE53" t="s">
        <v>44</v>
      </c>
      <c r="AF53" t="s">
        <v>44</v>
      </c>
      <c r="AG53" t="s">
        <v>44</v>
      </c>
      <c r="AH53" t="s">
        <v>44</v>
      </c>
      <c r="AI53" t="s">
        <v>44</v>
      </c>
    </row>
    <row r="54" spans="1:35">
      <c r="A54" t="s">
        <v>359</v>
      </c>
      <c r="B54" t="s">
        <v>360</v>
      </c>
      <c r="C54" t="s">
        <v>47</v>
      </c>
      <c r="D54" t="s">
        <v>38</v>
      </c>
      <c r="E54" t="s">
        <v>360</v>
      </c>
      <c r="F54" t="s">
        <v>38</v>
      </c>
      <c r="G54" t="s">
        <v>359</v>
      </c>
      <c r="H54" t="s">
        <v>361</v>
      </c>
      <c r="I54" t="s">
        <v>362</v>
      </c>
      <c r="J54" t="s"/>
      <c r="K54" t="s"/>
      <c r="L54" t="s"/>
      <c r="M54" t="s"/>
      <c r="N54" t="s">
        <v>144</v>
      </c>
      <c r="O54" t="s">
        <v>363</v>
      </c>
      <c r="P54" t="s">
        <v>43</v>
      </c>
      <c r="Q54" t="s">
        <v>43</v>
      </c>
      <c r="R54" t="s">
        <v>43</v>
      </c>
      <c r="S54" t="s">
        <v>44</v>
      </c>
      <c r="T54" t="s">
        <v>44</v>
      </c>
      <c r="U54" t="s">
        <v>44</v>
      </c>
      <c r="V54" t="s">
        <v>44</v>
      </c>
      <c r="W54" t="s">
        <v>44</v>
      </c>
      <c r="X54" t="s">
        <v>43</v>
      </c>
      <c r="Y54" t="s">
        <v>44</v>
      </c>
      <c r="Z54" t="s">
        <v>44</v>
      </c>
      <c r="AA54" t="s">
        <v>43</v>
      </c>
      <c r="AB54" t="s">
        <v>44</v>
      </c>
      <c r="AC54" t="s">
        <v>44</v>
      </c>
      <c r="AD54" t="s">
        <v>44</v>
      </c>
      <c r="AE54" t="s">
        <v>44</v>
      </c>
      <c r="AF54" t="s">
        <v>44</v>
      </c>
      <c r="AG54" t="s">
        <v>44</v>
      </c>
      <c r="AH54" t="s">
        <v>44</v>
      </c>
      <c r="AI54" t="s">
        <v>44</v>
      </c>
    </row>
    <row r="55" spans="1:35">
      <c r="A55" t="s">
        <v>364</v>
      </c>
      <c r="B55" t="s">
        <v>365</v>
      </c>
      <c r="C55" t="s">
        <v>47</v>
      </c>
      <c r="D55" t="s">
        <v>38</v>
      </c>
      <c r="E55" t="s">
        <v>365</v>
      </c>
      <c r="F55" t="s">
        <v>38</v>
      </c>
      <c r="G55" t="s">
        <v>364</v>
      </c>
      <c r="H55" t="s">
        <v>366</v>
      </c>
      <c r="I55" t="s">
        <v>367</v>
      </c>
      <c r="J55" t="s"/>
      <c r="K55" t="s"/>
      <c r="L55" t="s">
        <v>368</v>
      </c>
      <c r="M55" t="s"/>
      <c r="N55" t="s">
        <v>369</v>
      </c>
      <c r="O55" t="s">
        <v>370</v>
      </c>
      <c r="P55" t="s">
        <v>44</v>
      </c>
      <c r="Q55" t="s">
        <v>43</v>
      </c>
      <c r="R55" t="s">
        <v>44</v>
      </c>
      <c r="S55" t="s">
        <v>43</v>
      </c>
      <c r="T55" t="s">
        <v>43</v>
      </c>
      <c r="U55" t="s">
        <v>44</v>
      </c>
      <c r="V55" t="s">
        <v>44</v>
      </c>
      <c r="W55" t="s">
        <v>43</v>
      </c>
      <c r="X55" t="s">
        <v>43</v>
      </c>
      <c r="Y55" t="s">
        <v>43</v>
      </c>
      <c r="Z55" t="s">
        <v>44</v>
      </c>
      <c r="AA55" t="s">
        <v>44</v>
      </c>
      <c r="AB55" t="s">
        <v>44</v>
      </c>
      <c r="AC55" t="s">
        <v>44</v>
      </c>
      <c r="AD55" t="s">
        <v>44</v>
      </c>
      <c r="AE55" t="s">
        <v>44</v>
      </c>
      <c r="AF55" t="s">
        <v>44</v>
      </c>
      <c r="AG55" t="s">
        <v>44</v>
      </c>
      <c r="AH55" t="s">
        <v>44</v>
      </c>
      <c r="AI55" t="s">
        <v>44</v>
      </c>
    </row>
    <row r="56" spans="1:35">
      <c r="A56" t="s">
        <v>371</v>
      </c>
      <c r="B56" t="s">
        <v>372</v>
      </c>
      <c r="C56" t="s">
        <v>47</v>
      </c>
      <c r="D56" t="s">
        <v>38</v>
      </c>
      <c r="E56" t="s">
        <v>372</v>
      </c>
      <c r="F56" t="s">
        <v>38</v>
      </c>
      <c r="G56" t="s">
        <v>371</v>
      </c>
      <c r="H56" t="s">
        <v>373</v>
      </c>
      <c r="I56" t="s">
        <v>374</v>
      </c>
      <c r="J56" t="s"/>
      <c r="K56" t="s"/>
      <c r="L56" t="s">
        <v>276</v>
      </c>
      <c r="M56" t="s"/>
      <c r="N56" t="s"/>
      <c r="O56" t="s">
        <v>375</v>
      </c>
      <c r="P56" t="s">
        <v>43</v>
      </c>
      <c r="Q56" t="s">
        <v>44</v>
      </c>
      <c r="R56" t="s">
        <v>44</v>
      </c>
      <c r="S56" t="s">
        <v>44</v>
      </c>
      <c r="T56" t="s">
        <v>44</v>
      </c>
      <c r="U56" t="s">
        <v>44</v>
      </c>
      <c r="V56" t="s">
        <v>43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</row>
    <row r="57" spans="1:35">
      <c r="A57" t="s">
        <v>376</v>
      </c>
      <c r="B57" t="s">
        <v>377</v>
      </c>
      <c r="C57" t="s">
        <v>47</v>
      </c>
      <c r="D57" t="s">
        <v>38</v>
      </c>
      <c r="E57" t="s">
        <v>377</v>
      </c>
      <c r="F57" t="s">
        <v>38</v>
      </c>
      <c r="G57" t="s">
        <v>376</v>
      </c>
      <c r="H57" t="s">
        <v>378</v>
      </c>
      <c r="I57" t="s">
        <v>379</v>
      </c>
      <c r="J57" t="s"/>
      <c r="K57" t="s"/>
      <c r="L57" t="s">
        <v>276</v>
      </c>
      <c r="M57" t="s"/>
      <c r="N57" t="s">
        <v>144</v>
      </c>
      <c r="O57" t="s">
        <v>380</v>
      </c>
      <c r="P57" t="s">
        <v>43</v>
      </c>
      <c r="Q57" t="s">
        <v>43</v>
      </c>
      <c r="R57" t="s">
        <v>43</v>
      </c>
      <c r="S57" t="s">
        <v>44</v>
      </c>
      <c r="T57" t="s">
        <v>44</v>
      </c>
      <c r="U57" t="s">
        <v>44</v>
      </c>
      <c r="V57" t="s">
        <v>44</v>
      </c>
      <c r="W57" t="s">
        <v>44</v>
      </c>
      <c r="X57" t="s">
        <v>43</v>
      </c>
      <c r="Y57" t="s">
        <v>44</v>
      </c>
      <c r="Z57" t="s">
        <v>44</v>
      </c>
      <c r="AA57" t="s">
        <v>44</v>
      </c>
      <c r="AB57" t="s">
        <v>43</v>
      </c>
      <c r="AC57" t="s">
        <v>44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</row>
    <row r="58" spans="1:35">
      <c r="A58" t="s">
        <v>381</v>
      </c>
      <c r="B58" t="s">
        <v>382</v>
      </c>
      <c r="C58" t="s">
        <v>47</v>
      </c>
      <c r="D58" t="s">
        <v>38</v>
      </c>
      <c r="E58" t="s">
        <v>382</v>
      </c>
      <c r="F58" t="s">
        <v>38</v>
      </c>
      <c r="G58" t="s">
        <v>381</v>
      </c>
      <c r="H58" t="s">
        <v>383</v>
      </c>
      <c r="I58" t="s">
        <v>384</v>
      </c>
      <c r="J58" t="s"/>
      <c r="K58" t="s"/>
      <c r="L58" t="s"/>
      <c r="M58" t="s"/>
      <c r="N58" t="s">
        <v>385</v>
      </c>
      <c r="O58" t="s"/>
      <c r="P58" t="s">
        <v>43</v>
      </c>
      <c r="Q58" t="s">
        <v>44</v>
      </c>
      <c r="R58" t="s">
        <v>43</v>
      </c>
      <c r="S58" t="s">
        <v>44</v>
      </c>
      <c r="T58" t="s">
        <v>44</v>
      </c>
      <c r="U58" t="s">
        <v>44</v>
      </c>
      <c r="V58" t="s">
        <v>44</v>
      </c>
      <c r="W58" t="s">
        <v>43</v>
      </c>
      <c r="X58" t="s">
        <v>44</v>
      </c>
      <c r="Y58" t="s">
        <v>44</v>
      </c>
      <c r="Z58" t="s">
        <v>44</v>
      </c>
      <c r="AA58" t="s">
        <v>43</v>
      </c>
      <c r="AB58" t="s">
        <v>44</v>
      </c>
      <c r="AC58" t="s">
        <v>44</v>
      </c>
      <c r="AD58" t="s">
        <v>43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</row>
    <row r="59" spans="1:35">
      <c r="A59" t="s">
        <v>386</v>
      </c>
      <c r="B59" t="s">
        <v>387</v>
      </c>
      <c r="C59" t="s">
        <v>47</v>
      </c>
      <c r="D59" t="s">
        <v>38</v>
      </c>
      <c r="E59" t="s">
        <v>387</v>
      </c>
      <c r="F59" t="s">
        <v>38</v>
      </c>
      <c r="G59" t="s">
        <v>386</v>
      </c>
      <c r="H59" t="s">
        <v>388</v>
      </c>
      <c r="I59" t="s">
        <v>107</v>
      </c>
      <c r="J59" t="s"/>
      <c r="K59" t="s"/>
      <c r="L59" t="s"/>
      <c r="M59" t="s"/>
      <c r="N59" t="s">
        <v>299</v>
      </c>
      <c r="O59" t="s">
        <v>389</v>
      </c>
      <c r="P59" t="s">
        <v>44</v>
      </c>
      <c r="Q59" t="s">
        <v>44</v>
      </c>
      <c r="R59" t="s">
        <v>43</v>
      </c>
      <c r="S59" t="s">
        <v>44</v>
      </c>
      <c r="T59" t="s">
        <v>43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4</v>
      </c>
    </row>
    <row r="60" spans="1:35">
      <c r="A60" t="s">
        <v>390</v>
      </c>
      <c r="B60" t="s">
        <v>391</v>
      </c>
      <c r="C60" t="s">
        <v>47</v>
      </c>
      <c r="D60" t="s">
        <v>38</v>
      </c>
      <c r="E60" t="s">
        <v>391</v>
      </c>
      <c r="F60" t="s">
        <v>38</v>
      </c>
      <c r="G60" t="s">
        <v>390</v>
      </c>
      <c r="H60" t="s">
        <v>392</v>
      </c>
      <c r="I60" t="s">
        <v>393</v>
      </c>
      <c r="J60" t="s"/>
      <c r="K60" t="s"/>
      <c r="L60" t="s">
        <v>276</v>
      </c>
      <c r="M60" t="s"/>
      <c r="N60" t="s">
        <v>394</v>
      </c>
      <c r="O60" t="s"/>
      <c r="P60" t="s">
        <v>44</v>
      </c>
      <c r="Q60" t="s">
        <v>44</v>
      </c>
      <c r="R60" t="s">
        <v>44</v>
      </c>
      <c r="S60" t="s">
        <v>44</v>
      </c>
      <c r="T60" t="s">
        <v>43</v>
      </c>
      <c r="U60" t="s">
        <v>44</v>
      </c>
      <c r="V60" t="s">
        <v>44</v>
      </c>
      <c r="W60" t="s">
        <v>44</v>
      </c>
      <c r="X60" t="s">
        <v>44</v>
      </c>
      <c r="Y60" t="s">
        <v>43</v>
      </c>
      <c r="Z60" t="s">
        <v>44</v>
      </c>
      <c r="AA60" t="s">
        <v>44</v>
      </c>
      <c r="AB60" t="s">
        <v>44</v>
      </c>
      <c r="AC60" t="s">
        <v>44</v>
      </c>
      <c r="AD60" t="s">
        <v>44</v>
      </c>
      <c r="AE60" t="s">
        <v>43</v>
      </c>
      <c r="AF60" t="s">
        <v>44</v>
      </c>
      <c r="AG60" t="s">
        <v>44</v>
      </c>
      <c r="AH60" t="s">
        <v>44</v>
      </c>
      <c r="AI60" t="s">
        <v>44</v>
      </c>
    </row>
    <row r="61" spans="1:35">
      <c r="A61" t="s">
        <v>395</v>
      </c>
      <c r="B61" t="s">
        <v>396</v>
      </c>
      <c r="C61" t="s">
        <v>47</v>
      </c>
      <c r="D61" t="s">
        <v>38</v>
      </c>
      <c r="E61" t="s">
        <v>396</v>
      </c>
      <c r="F61" t="s">
        <v>38</v>
      </c>
      <c r="G61" t="s">
        <v>395</v>
      </c>
      <c r="H61" t="s">
        <v>397</v>
      </c>
      <c r="I61" t="s">
        <v>398</v>
      </c>
      <c r="J61" t="s"/>
      <c r="K61" t="s">
        <v>99</v>
      </c>
      <c r="L61" t="s"/>
      <c r="M61" t="s">
        <v>399</v>
      </c>
      <c r="N61" t="s"/>
      <c r="O61" t="s">
        <v>400</v>
      </c>
      <c r="P61" t="s">
        <v>44</v>
      </c>
      <c r="Q61" t="s">
        <v>44</v>
      </c>
      <c r="R61" t="s">
        <v>44</v>
      </c>
      <c r="S61" t="s">
        <v>43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3</v>
      </c>
      <c r="AB61" t="s">
        <v>43</v>
      </c>
      <c r="AC61" t="s">
        <v>44</v>
      </c>
      <c r="AD61" t="s">
        <v>44</v>
      </c>
      <c r="AE61" t="s">
        <v>44</v>
      </c>
      <c r="AF61" t="s">
        <v>44</v>
      </c>
      <c r="AG61" t="s">
        <v>44</v>
      </c>
      <c r="AH61" t="s">
        <v>44</v>
      </c>
      <c r="AI61" t="s">
        <v>44</v>
      </c>
    </row>
    <row r="62" spans="1:35">
      <c r="A62" t="s">
        <v>401</v>
      </c>
      <c r="B62" t="s">
        <v>402</v>
      </c>
      <c r="C62" t="s">
        <v>47</v>
      </c>
      <c r="D62" t="s">
        <v>38</v>
      </c>
      <c r="E62" t="s">
        <v>402</v>
      </c>
      <c r="F62" t="s">
        <v>38</v>
      </c>
      <c r="G62" t="s">
        <v>401</v>
      </c>
      <c r="H62" t="s">
        <v>403</v>
      </c>
      <c r="I62" t="s">
        <v>404</v>
      </c>
      <c r="J62" t="s"/>
      <c r="K62" t="s"/>
      <c r="L62" t="s">
        <v>405</v>
      </c>
      <c r="M62" t="s"/>
      <c r="N62" t="s">
        <v>144</v>
      </c>
      <c r="O62" t="s">
        <v>406</v>
      </c>
      <c r="P62" t="s">
        <v>43</v>
      </c>
      <c r="Q62" t="s">
        <v>43</v>
      </c>
      <c r="R62" t="s">
        <v>43</v>
      </c>
      <c r="S62" t="s">
        <v>44</v>
      </c>
      <c r="T62" t="s">
        <v>44</v>
      </c>
      <c r="U62" t="s">
        <v>44</v>
      </c>
      <c r="V62" t="s">
        <v>43</v>
      </c>
      <c r="W62" t="s">
        <v>43</v>
      </c>
      <c r="X62" t="s">
        <v>44</v>
      </c>
      <c r="Y62" t="s">
        <v>44</v>
      </c>
      <c r="Z62" t="s">
        <v>43</v>
      </c>
      <c r="AA62" t="s">
        <v>44</v>
      </c>
      <c r="AB62" t="s">
        <v>44</v>
      </c>
      <c r="AC62" t="s">
        <v>44</v>
      </c>
      <c r="AD62" t="s">
        <v>44</v>
      </c>
      <c r="AE62" t="s">
        <v>43</v>
      </c>
      <c r="AF62" t="s">
        <v>43</v>
      </c>
      <c r="AG62" t="s">
        <v>43</v>
      </c>
      <c r="AH62" t="s">
        <v>44</v>
      </c>
      <c r="AI62" t="s">
        <v>44</v>
      </c>
    </row>
    <row r="63" spans="1:35">
      <c r="A63" t="s">
        <v>407</v>
      </c>
      <c r="B63" t="s">
        <v>408</v>
      </c>
      <c r="C63" t="s">
        <v>47</v>
      </c>
      <c r="D63" t="s">
        <v>38</v>
      </c>
      <c r="E63" t="s">
        <v>408</v>
      </c>
      <c r="F63" t="s">
        <v>38</v>
      </c>
      <c r="G63" t="s">
        <v>407</v>
      </c>
      <c r="H63" t="s">
        <v>409</v>
      </c>
      <c r="I63" t="s">
        <v>410</v>
      </c>
      <c r="J63" t="s"/>
      <c r="K63" t="s"/>
      <c r="L63" t="s"/>
      <c r="M63" t="s">
        <v>411</v>
      </c>
      <c r="N63" t="s">
        <v>358</v>
      </c>
      <c r="O63" t="s"/>
      <c r="P63" t="s">
        <v>43</v>
      </c>
      <c r="Q63" t="s">
        <v>43</v>
      </c>
      <c r="R63" t="s">
        <v>43</v>
      </c>
      <c r="S63" t="s">
        <v>44</v>
      </c>
      <c r="T63" t="s">
        <v>44</v>
      </c>
      <c r="U63" t="s">
        <v>44</v>
      </c>
      <c r="V63" t="s">
        <v>44</v>
      </c>
      <c r="W63" t="s">
        <v>43</v>
      </c>
      <c r="X63" t="s">
        <v>44</v>
      </c>
      <c r="Y63" t="s">
        <v>44</v>
      </c>
      <c r="Z63" t="s">
        <v>43</v>
      </c>
      <c r="AA63" t="s">
        <v>44</v>
      </c>
      <c r="AB63" t="s">
        <v>44</v>
      </c>
      <c r="AC63" t="s">
        <v>44</v>
      </c>
      <c r="AD63" t="s">
        <v>44</v>
      </c>
      <c r="AE63" t="s">
        <v>44</v>
      </c>
      <c r="AF63" t="s">
        <v>44</v>
      </c>
      <c r="AG63" t="s">
        <v>44</v>
      </c>
      <c r="AH63" t="s">
        <v>44</v>
      </c>
      <c r="AI63" t="s">
        <v>44</v>
      </c>
    </row>
    <row r="64" spans="1:35">
      <c r="A64" t="s">
        <v>412</v>
      </c>
      <c r="B64" t="s">
        <v>413</v>
      </c>
      <c r="C64" t="s">
        <v>47</v>
      </c>
      <c r="D64" t="s">
        <v>38</v>
      </c>
      <c r="E64" t="s">
        <v>413</v>
      </c>
      <c r="F64" t="s">
        <v>38</v>
      </c>
      <c r="G64" t="s">
        <v>412</v>
      </c>
      <c r="H64" t="s">
        <v>414</v>
      </c>
      <c r="I64" t="s">
        <v>415</v>
      </c>
      <c r="J64" t="s"/>
      <c r="K64" t="s"/>
      <c r="L64" t="s">
        <v>213</v>
      </c>
      <c r="M64" t="s"/>
      <c r="N64" t="s">
        <v>416</v>
      </c>
      <c r="O64" t="s">
        <v>417</v>
      </c>
      <c r="P64" t="s">
        <v>44</v>
      </c>
      <c r="Q64" t="s">
        <v>44</v>
      </c>
      <c r="R64" t="s">
        <v>44</v>
      </c>
      <c r="S64" t="s">
        <v>44</v>
      </c>
      <c r="T64" t="s">
        <v>44</v>
      </c>
      <c r="U64" t="s">
        <v>44</v>
      </c>
      <c r="V64" t="s">
        <v>44</v>
      </c>
      <c r="W64" t="s">
        <v>44</v>
      </c>
      <c r="X64" t="s">
        <v>44</v>
      </c>
      <c r="Y64" t="s">
        <v>44</v>
      </c>
      <c r="Z64" t="s">
        <v>44</v>
      </c>
      <c r="AA64" t="s">
        <v>44</v>
      </c>
      <c r="AB64" t="s">
        <v>44</v>
      </c>
      <c r="AC64" t="s">
        <v>44</v>
      </c>
      <c r="AD64" t="s">
        <v>44</v>
      </c>
      <c r="AE64" t="s">
        <v>44</v>
      </c>
      <c r="AF64" t="s">
        <v>44</v>
      </c>
      <c r="AG64" t="s">
        <v>43</v>
      </c>
      <c r="AH64" t="s">
        <v>44</v>
      </c>
      <c r="AI64" t="s">
        <v>43</v>
      </c>
    </row>
    <row r="65" spans="1:35">
      <c r="A65" t="s">
        <v>418</v>
      </c>
      <c r="B65" t="s">
        <v>419</v>
      </c>
      <c r="C65" t="s">
        <v>47</v>
      </c>
      <c r="D65" t="s">
        <v>38</v>
      </c>
      <c r="E65" t="s">
        <v>419</v>
      </c>
      <c r="F65" t="s">
        <v>38</v>
      </c>
      <c r="G65" t="s">
        <v>418</v>
      </c>
      <c r="H65" t="s">
        <v>420</v>
      </c>
      <c r="I65" t="s">
        <v>421</v>
      </c>
      <c r="J65" t="s"/>
      <c r="K65" t="s">
        <v>305</v>
      </c>
      <c r="L65" t="s">
        <v>276</v>
      </c>
      <c r="M65" t="s">
        <v>422</v>
      </c>
      <c r="N65" t="s"/>
      <c r="O65" t="s">
        <v>311</v>
      </c>
      <c r="P65" t="s">
        <v>44</v>
      </c>
      <c r="Q65" t="s">
        <v>43</v>
      </c>
      <c r="R65" t="s">
        <v>44</v>
      </c>
      <c r="S65" t="s">
        <v>43</v>
      </c>
      <c r="T65" t="s">
        <v>44</v>
      </c>
      <c r="U65" t="s">
        <v>44</v>
      </c>
      <c r="V65" t="s">
        <v>44</v>
      </c>
      <c r="W65" t="s">
        <v>43</v>
      </c>
      <c r="X65" t="s">
        <v>43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43</v>
      </c>
      <c r="AE65" t="s">
        <v>44</v>
      </c>
      <c r="AF65" t="s">
        <v>43</v>
      </c>
      <c r="AG65" t="s">
        <v>44</v>
      </c>
      <c r="AH65" t="s">
        <v>44</v>
      </c>
      <c r="AI65" t="s">
        <v>44</v>
      </c>
    </row>
    <row r="66" spans="1:35">
      <c r="A66" t="s">
        <v>423</v>
      </c>
      <c r="B66" t="s">
        <v>424</v>
      </c>
      <c r="C66" t="s">
        <v>47</v>
      </c>
      <c r="D66" t="s">
        <v>38</v>
      </c>
      <c r="E66" t="s">
        <v>424</v>
      </c>
      <c r="F66" t="s">
        <v>38</v>
      </c>
      <c r="G66" t="s">
        <v>423</v>
      </c>
      <c r="H66" t="s">
        <v>425</v>
      </c>
      <c r="I66" t="s">
        <v>426</v>
      </c>
      <c r="J66" t="s"/>
      <c r="K66" t="s">
        <v>349</v>
      </c>
      <c r="L66" t="s"/>
      <c r="M66" t="s">
        <v>427</v>
      </c>
      <c r="N66" t="s">
        <v>428</v>
      </c>
      <c r="O66" t="s">
        <v>429</v>
      </c>
      <c r="P66" t="s">
        <v>43</v>
      </c>
      <c r="Q66" t="s">
        <v>43</v>
      </c>
      <c r="R66" t="s">
        <v>43</v>
      </c>
      <c r="S66" t="s">
        <v>43</v>
      </c>
      <c r="T66" t="s">
        <v>44</v>
      </c>
      <c r="U66" t="s">
        <v>43</v>
      </c>
      <c r="V66" t="s">
        <v>43</v>
      </c>
      <c r="W66" t="s">
        <v>43</v>
      </c>
      <c r="X66" t="s">
        <v>43</v>
      </c>
      <c r="Y66" t="s">
        <v>43</v>
      </c>
      <c r="Z66" t="s">
        <v>44</v>
      </c>
      <c r="AA66" t="s">
        <v>43</v>
      </c>
      <c r="AB66" t="s">
        <v>44</v>
      </c>
      <c r="AC66" t="s">
        <v>43</v>
      </c>
      <c r="AD66" t="s">
        <v>44</v>
      </c>
      <c r="AE66" t="s">
        <v>44</v>
      </c>
      <c r="AF66" t="s">
        <v>44</v>
      </c>
      <c r="AG66" t="s">
        <v>44</v>
      </c>
      <c r="AH66" t="s">
        <v>43</v>
      </c>
      <c r="AI66" t="s">
        <v>44</v>
      </c>
    </row>
    <row r="67" spans="1:35">
      <c r="A67" t="s">
        <v>430</v>
      </c>
      <c r="B67" t="s">
        <v>431</v>
      </c>
      <c r="C67" t="s">
        <v>37</v>
      </c>
      <c r="D67" t="s">
        <v>38</v>
      </c>
      <c r="E67" t="s">
        <v>431</v>
      </c>
      <c r="F67" t="s">
        <v>38</v>
      </c>
      <c r="G67" t="s">
        <v>432</v>
      </c>
      <c r="H67" t="s">
        <v>433</v>
      </c>
      <c r="I67" t="s">
        <v>434</v>
      </c>
      <c r="J67" t="s"/>
      <c r="K67" t="s"/>
      <c r="L67" t="s"/>
      <c r="M67" t="s"/>
      <c r="N67" t="s"/>
      <c r="O67" t="s"/>
      <c r="P67" t="s">
        <v>43</v>
      </c>
      <c r="Q67" t="s">
        <v>43</v>
      </c>
      <c r="R67" t="s">
        <v>44</v>
      </c>
      <c r="S67" t="s">
        <v>43</v>
      </c>
      <c r="T67" t="s">
        <v>44</v>
      </c>
      <c r="U67" t="s">
        <v>44</v>
      </c>
      <c r="V67" t="s">
        <v>44</v>
      </c>
      <c r="W67" t="s">
        <v>43</v>
      </c>
      <c r="X67" t="s">
        <v>44</v>
      </c>
      <c r="Y67" t="s">
        <v>44</v>
      </c>
      <c r="Z67" t="s">
        <v>44</v>
      </c>
      <c r="AA67" t="s">
        <v>44</v>
      </c>
      <c r="AB67" t="s">
        <v>44</v>
      </c>
      <c r="AC67" t="s">
        <v>44</v>
      </c>
      <c r="AD67" t="s">
        <v>44</v>
      </c>
      <c r="AE67" t="s">
        <v>44</v>
      </c>
      <c r="AF67" t="s">
        <v>44</v>
      </c>
      <c r="AG67" t="s">
        <v>44</v>
      </c>
      <c r="AH67" t="s">
        <v>44</v>
      </c>
      <c r="AI67" t="s">
        <v>44</v>
      </c>
    </row>
    <row r="68" spans="1:35">
      <c r="A68" t="s">
        <v>435</v>
      </c>
      <c r="B68" t="s">
        <v>436</v>
      </c>
      <c r="C68" t="s">
        <v>47</v>
      </c>
      <c r="D68" t="s">
        <v>38</v>
      </c>
      <c r="E68" t="s">
        <v>436</v>
      </c>
      <c r="F68" t="s">
        <v>38</v>
      </c>
      <c r="G68" t="s">
        <v>435</v>
      </c>
      <c r="H68" t="s">
        <v>437</v>
      </c>
      <c r="I68" t="s">
        <v>438</v>
      </c>
      <c r="J68" t="s"/>
      <c r="K68" t="s"/>
      <c r="L68" t="s">
        <v>276</v>
      </c>
      <c r="M68" t="s"/>
      <c r="N68" t="s"/>
      <c r="O68" t="s"/>
      <c r="P68" t="s">
        <v>44</v>
      </c>
      <c r="Q68" t="s">
        <v>43</v>
      </c>
      <c r="R68" t="s">
        <v>44</v>
      </c>
      <c r="S68" t="s">
        <v>43</v>
      </c>
      <c r="T68" t="s">
        <v>44</v>
      </c>
      <c r="U68" t="s">
        <v>44</v>
      </c>
      <c r="V68" t="s">
        <v>44</v>
      </c>
      <c r="W68" t="s">
        <v>44</v>
      </c>
      <c r="X68" t="s">
        <v>44</v>
      </c>
      <c r="Y68" t="s">
        <v>44</v>
      </c>
      <c r="Z68" t="s">
        <v>44</v>
      </c>
      <c r="AA68" t="s">
        <v>44</v>
      </c>
      <c r="AB68" t="s">
        <v>44</v>
      </c>
      <c r="AC68" t="s">
        <v>44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</row>
    <row r="69" spans="1:35">
      <c r="A69" t="s">
        <v>439</v>
      </c>
      <c r="B69" t="s">
        <v>440</v>
      </c>
      <c r="C69" t="s">
        <v>47</v>
      </c>
      <c r="D69" t="s">
        <v>38</v>
      </c>
      <c r="E69" t="s">
        <v>440</v>
      </c>
      <c r="F69" t="s">
        <v>38</v>
      </c>
      <c r="G69" t="s">
        <v>439</v>
      </c>
      <c r="H69" t="s">
        <v>441</v>
      </c>
      <c r="I69" t="s">
        <v>442</v>
      </c>
      <c r="J69" t="s"/>
      <c r="K69" t="s"/>
      <c r="L69" t="s">
        <v>127</v>
      </c>
      <c r="M69" t="s"/>
      <c r="N69" t="s">
        <v>144</v>
      </c>
      <c r="O69" t="s"/>
      <c r="P69" t="s">
        <v>44</v>
      </c>
      <c r="Q69" t="s">
        <v>44</v>
      </c>
      <c r="R69" t="s">
        <v>43</v>
      </c>
      <c r="S69" t="s">
        <v>44</v>
      </c>
      <c r="T69" t="s">
        <v>44</v>
      </c>
      <c r="U69" t="s">
        <v>43</v>
      </c>
      <c r="V69" t="s">
        <v>44</v>
      </c>
      <c r="W69" t="s">
        <v>44</v>
      </c>
      <c r="X69" t="s">
        <v>44</v>
      </c>
      <c r="Y69" t="s">
        <v>44</v>
      </c>
      <c r="Z69" t="s">
        <v>44</v>
      </c>
      <c r="AA69" t="s">
        <v>44</v>
      </c>
      <c r="AB69" t="s">
        <v>43</v>
      </c>
      <c r="AC69" t="s">
        <v>44</v>
      </c>
      <c r="AD69" t="s">
        <v>44</v>
      </c>
      <c r="AE69" t="s">
        <v>44</v>
      </c>
      <c r="AF69" t="s">
        <v>44</v>
      </c>
      <c r="AG69" t="s">
        <v>44</v>
      </c>
      <c r="AH69" t="s">
        <v>44</v>
      </c>
      <c r="AI69" t="s">
        <v>44</v>
      </c>
    </row>
    <row r="70" spans="1:35">
      <c r="A70" t="s">
        <v>443</v>
      </c>
      <c r="B70" t="s">
        <v>444</v>
      </c>
      <c r="C70" t="s">
        <v>47</v>
      </c>
      <c r="D70" t="s">
        <v>38</v>
      </c>
      <c r="E70" t="s">
        <v>444</v>
      </c>
      <c r="F70" t="s">
        <v>38</v>
      </c>
      <c r="G70" t="s">
        <v>443</v>
      </c>
      <c r="H70" t="s">
        <v>445</v>
      </c>
      <c r="I70" t="s">
        <v>446</v>
      </c>
      <c r="J70" t="s"/>
      <c r="K70" t="s">
        <v>126</v>
      </c>
      <c r="L70" t="s">
        <v>276</v>
      </c>
      <c r="M70" t="s"/>
      <c r="N70" t="s"/>
      <c r="O70" t="s"/>
      <c r="P70" t="s">
        <v>43</v>
      </c>
      <c r="Q70" t="s">
        <v>43</v>
      </c>
      <c r="R70" t="s">
        <v>44</v>
      </c>
      <c r="S70" t="s">
        <v>43</v>
      </c>
      <c r="T70" t="s">
        <v>44</v>
      </c>
      <c r="U70" t="s">
        <v>44</v>
      </c>
      <c r="V70" t="s">
        <v>44</v>
      </c>
      <c r="W70" t="s">
        <v>43</v>
      </c>
      <c r="X70" t="s">
        <v>43</v>
      </c>
      <c r="Y70" t="s">
        <v>44</v>
      </c>
      <c r="Z70" t="s">
        <v>44</v>
      </c>
      <c r="AA70" t="s">
        <v>44</v>
      </c>
      <c r="AB70" t="s">
        <v>44</v>
      </c>
      <c r="AC70" t="s">
        <v>44</v>
      </c>
      <c r="AD70" t="s">
        <v>44</v>
      </c>
      <c r="AE70" t="s">
        <v>44</v>
      </c>
      <c r="AF70" t="s">
        <v>43</v>
      </c>
      <c r="AG70" t="s">
        <v>44</v>
      </c>
      <c r="AH70" t="s">
        <v>44</v>
      </c>
      <c r="AI70" t="s">
        <v>44</v>
      </c>
    </row>
    <row r="71" spans="1:35">
      <c r="A71" t="s">
        <v>447</v>
      </c>
      <c r="B71" t="s">
        <v>448</v>
      </c>
      <c r="C71" t="s">
        <v>47</v>
      </c>
      <c r="D71" t="s">
        <v>38</v>
      </c>
      <c r="E71" t="s">
        <v>448</v>
      </c>
      <c r="F71" t="s">
        <v>38</v>
      </c>
      <c r="G71" t="s">
        <v>447</v>
      </c>
      <c r="H71" t="s">
        <v>449</v>
      </c>
      <c r="I71" t="s">
        <v>450</v>
      </c>
      <c r="J71" t="s"/>
      <c r="K71" t="s"/>
      <c r="L71" t="s">
        <v>451</v>
      </c>
      <c r="M71" t="s">
        <v>452</v>
      </c>
      <c r="N71" t="s"/>
      <c r="O71" t="s">
        <v>453</v>
      </c>
      <c r="P71" t="s">
        <v>43</v>
      </c>
      <c r="Q71" t="s">
        <v>43</v>
      </c>
      <c r="R71" t="s">
        <v>44</v>
      </c>
      <c r="S71" t="s">
        <v>44</v>
      </c>
      <c r="T71" t="s">
        <v>44</v>
      </c>
      <c r="U71" t="s">
        <v>44</v>
      </c>
      <c r="V71" t="s">
        <v>44</v>
      </c>
      <c r="W71" t="s">
        <v>44</v>
      </c>
      <c r="X71" t="s">
        <v>43</v>
      </c>
      <c r="Y71" t="s">
        <v>44</v>
      </c>
      <c r="Z71" t="s">
        <v>44</v>
      </c>
      <c r="AA71" t="s">
        <v>44</v>
      </c>
      <c r="AB71" t="s">
        <v>44</v>
      </c>
      <c r="AC71" t="s">
        <v>43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4</v>
      </c>
    </row>
    <row r="72" spans="1:35">
      <c r="A72" t="s">
        <v>454</v>
      </c>
      <c r="B72" t="s">
        <v>455</v>
      </c>
      <c r="C72" t="s">
        <v>47</v>
      </c>
      <c r="D72" t="s">
        <v>38</v>
      </c>
      <c r="E72" t="s">
        <v>455</v>
      </c>
      <c r="F72" t="s">
        <v>38</v>
      </c>
      <c r="G72" t="s">
        <v>454</v>
      </c>
      <c r="H72" t="s">
        <v>456</v>
      </c>
      <c r="I72" t="s">
        <v>457</v>
      </c>
      <c r="J72" t="s"/>
      <c r="K72" t="s">
        <v>99</v>
      </c>
      <c r="L72" t="s">
        <v>458</v>
      </c>
      <c r="M72" t="s">
        <v>459</v>
      </c>
      <c r="N72" t="s">
        <v>460</v>
      </c>
      <c r="O72" t="s">
        <v>461</v>
      </c>
      <c r="P72" t="s">
        <v>44</v>
      </c>
      <c r="Q72" t="s">
        <v>43</v>
      </c>
      <c r="R72" t="s">
        <v>44</v>
      </c>
      <c r="S72" t="s">
        <v>43</v>
      </c>
      <c r="T72" t="s">
        <v>44</v>
      </c>
      <c r="U72" t="s">
        <v>44</v>
      </c>
      <c r="V72" t="s">
        <v>44</v>
      </c>
      <c r="W72" t="s">
        <v>44</v>
      </c>
      <c r="X72" t="s">
        <v>43</v>
      </c>
      <c r="Y72" t="s">
        <v>44</v>
      </c>
      <c r="Z72" t="s">
        <v>43</v>
      </c>
      <c r="AA72" t="s">
        <v>43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3</v>
      </c>
      <c r="AI72" t="s">
        <v>44</v>
      </c>
    </row>
    <row r="73" spans="1:35">
      <c r="A73" t="s">
        <v>462</v>
      </c>
      <c r="B73" t="s">
        <v>463</v>
      </c>
      <c r="C73" t="s">
        <v>47</v>
      </c>
      <c r="D73" t="s">
        <v>38</v>
      </c>
      <c r="E73" t="s">
        <v>463</v>
      </c>
      <c r="F73" t="s">
        <v>38</v>
      </c>
      <c r="G73" t="s">
        <v>462</v>
      </c>
      <c r="H73" t="s">
        <v>464</v>
      </c>
      <c r="I73" t="s">
        <v>465</v>
      </c>
      <c r="J73" t="s"/>
      <c r="K73" t="s">
        <v>99</v>
      </c>
      <c r="L73" t="s">
        <v>466</v>
      </c>
      <c r="M73" t="s">
        <v>467</v>
      </c>
      <c r="N73" t="s"/>
      <c r="O73" t="s">
        <v>468</v>
      </c>
      <c r="P73" t="s">
        <v>44</v>
      </c>
      <c r="Q73" t="s">
        <v>44</v>
      </c>
      <c r="R73" t="s">
        <v>44</v>
      </c>
      <c r="S73" t="s">
        <v>43</v>
      </c>
      <c r="T73" t="s">
        <v>44</v>
      </c>
      <c r="U73" t="s">
        <v>44</v>
      </c>
      <c r="V73" t="s">
        <v>44</v>
      </c>
      <c r="W73" t="s">
        <v>44</v>
      </c>
      <c r="X73" t="s">
        <v>44</v>
      </c>
      <c r="Y73" t="s">
        <v>44</v>
      </c>
      <c r="Z73" t="s">
        <v>44</v>
      </c>
      <c r="AA73" t="s">
        <v>43</v>
      </c>
      <c r="AB73" t="s">
        <v>44</v>
      </c>
      <c r="AC73" t="s">
        <v>44</v>
      </c>
      <c r="AD73" t="s">
        <v>44</v>
      </c>
      <c r="AE73" t="s">
        <v>44</v>
      </c>
      <c r="AF73" t="s">
        <v>44</v>
      </c>
      <c r="AG73" t="s">
        <v>44</v>
      </c>
      <c r="AH73" t="s">
        <v>44</v>
      </c>
      <c r="AI73" t="s">
        <v>44</v>
      </c>
    </row>
    <row r="74" spans="1:35">
      <c r="A74" t="s">
        <v>469</v>
      </c>
      <c r="B74" t="s">
        <v>470</v>
      </c>
      <c r="C74" t="s">
        <v>47</v>
      </c>
      <c r="D74" t="s">
        <v>38</v>
      </c>
      <c r="E74" t="s">
        <v>470</v>
      </c>
      <c r="F74" t="s">
        <v>38</v>
      </c>
      <c r="G74" t="s">
        <v>469</v>
      </c>
      <c r="H74" t="s">
        <v>471</v>
      </c>
      <c r="I74" t="s">
        <v>472</v>
      </c>
      <c r="J74" t="s"/>
      <c r="K74" t="s"/>
      <c r="L74" t="s">
        <v>127</v>
      </c>
      <c r="M74" t="s">
        <v>473</v>
      </c>
      <c r="N74" t="s">
        <v>474</v>
      </c>
      <c r="O74" t="s">
        <v>475</v>
      </c>
      <c r="P74" t="s">
        <v>44</v>
      </c>
      <c r="Q74" t="s">
        <v>44</v>
      </c>
      <c r="R74" t="s">
        <v>44</v>
      </c>
      <c r="S74" t="s">
        <v>43</v>
      </c>
      <c r="T74" t="s">
        <v>43</v>
      </c>
      <c r="U74" t="s">
        <v>44</v>
      </c>
      <c r="V74" t="s">
        <v>44</v>
      </c>
      <c r="W74" t="s">
        <v>43</v>
      </c>
      <c r="X74" t="s">
        <v>44</v>
      </c>
      <c r="Y74" t="s">
        <v>43</v>
      </c>
      <c r="Z74" t="s">
        <v>44</v>
      </c>
      <c r="AA74" t="s">
        <v>44</v>
      </c>
      <c r="AB74" t="s">
        <v>44</v>
      </c>
      <c r="AC74" t="s">
        <v>43</v>
      </c>
      <c r="AD74" t="s">
        <v>44</v>
      </c>
      <c r="AE74" t="s">
        <v>44</v>
      </c>
      <c r="AF74" t="s">
        <v>44</v>
      </c>
      <c r="AG74" t="s">
        <v>44</v>
      </c>
      <c r="AH74" t="s">
        <v>44</v>
      </c>
      <c r="AI74" t="s">
        <v>44</v>
      </c>
    </row>
    <row r="75" spans="1:35">
      <c r="A75" t="s">
        <v>476</v>
      </c>
      <c r="B75" t="s">
        <v>477</v>
      </c>
      <c r="C75" t="s">
        <v>47</v>
      </c>
      <c r="D75" t="s">
        <v>38</v>
      </c>
      <c r="E75" t="s">
        <v>477</v>
      </c>
      <c r="F75" t="s">
        <v>38</v>
      </c>
      <c r="G75" t="s">
        <v>476</v>
      </c>
      <c r="H75" t="s">
        <v>478</v>
      </c>
      <c r="I75" t="s">
        <v>479</v>
      </c>
      <c r="J75" t="s"/>
      <c r="K75" t="s"/>
      <c r="L75" t="s"/>
      <c r="M75" t="s"/>
      <c r="N75" t="s">
        <v>264</v>
      </c>
      <c r="O75" t="s"/>
      <c r="P75" t="s">
        <v>44</v>
      </c>
      <c r="Q75" t="s">
        <v>44</v>
      </c>
      <c r="R75" t="s">
        <v>44</v>
      </c>
      <c r="S75" t="s">
        <v>44</v>
      </c>
      <c r="T75" t="s">
        <v>43</v>
      </c>
      <c r="U75" t="s">
        <v>44</v>
      </c>
      <c r="V75" t="s">
        <v>44</v>
      </c>
      <c r="W75" t="s">
        <v>44</v>
      </c>
      <c r="X75" t="s">
        <v>44</v>
      </c>
      <c r="Y75" t="s">
        <v>44</v>
      </c>
      <c r="Z75" t="s">
        <v>44</v>
      </c>
      <c r="AA75" t="s">
        <v>44</v>
      </c>
      <c r="AB75" t="s">
        <v>43</v>
      </c>
      <c r="AC75" t="s">
        <v>44</v>
      </c>
      <c r="AD75" t="s">
        <v>44</v>
      </c>
      <c r="AE75" t="s">
        <v>44</v>
      </c>
      <c r="AF75" t="s">
        <v>44</v>
      </c>
      <c r="AG75" t="s">
        <v>44</v>
      </c>
      <c r="AH75" t="s">
        <v>44</v>
      </c>
      <c r="AI75" t="s">
        <v>44</v>
      </c>
    </row>
    <row r="76" spans="1:35">
      <c r="A76" t="s">
        <v>480</v>
      </c>
      <c r="B76" t="s">
        <v>481</v>
      </c>
      <c r="C76" t="s">
        <v>47</v>
      </c>
      <c r="D76" t="s">
        <v>38</v>
      </c>
      <c r="E76" t="s">
        <v>481</v>
      </c>
      <c r="F76" t="s">
        <v>38</v>
      </c>
      <c r="G76" t="s">
        <v>480</v>
      </c>
      <c r="H76" t="s">
        <v>482</v>
      </c>
      <c r="I76" t="s">
        <v>483</v>
      </c>
      <c r="J76" t="s"/>
      <c r="K76" t="s"/>
      <c r="L76" t="s">
        <v>127</v>
      </c>
      <c r="M76" t="s"/>
      <c r="N76" t="s">
        <v>484</v>
      </c>
      <c r="O76" t="s"/>
      <c r="P76" t="s">
        <v>44</v>
      </c>
      <c r="Q76" t="s">
        <v>44</v>
      </c>
      <c r="R76" t="s">
        <v>44</v>
      </c>
      <c r="S76" t="s">
        <v>43</v>
      </c>
      <c r="T76" t="s">
        <v>43</v>
      </c>
      <c r="U76" t="s">
        <v>44</v>
      </c>
      <c r="V76" t="s">
        <v>44</v>
      </c>
      <c r="W76" t="s">
        <v>43</v>
      </c>
      <c r="X76" t="s">
        <v>44</v>
      </c>
      <c r="Y76" t="s">
        <v>44</v>
      </c>
      <c r="Z76" t="s">
        <v>44</v>
      </c>
      <c r="AA76" t="s">
        <v>44</v>
      </c>
      <c r="AB76" t="s">
        <v>44</v>
      </c>
      <c r="AC76" t="s">
        <v>44</v>
      </c>
      <c r="AD76" t="s">
        <v>44</v>
      </c>
      <c r="AE76" t="s">
        <v>43</v>
      </c>
      <c r="AF76" t="s">
        <v>43</v>
      </c>
      <c r="AG76" t="s">
        <v>44</v>
      </c>
      <c r="AH76" t="s">
        <v>44</v>
      </c>
      <c r="AI76" t="s">
        <v>44</v>
      </c>
    </row>
    <row r="77" spans="1:35">
      <c r="A77" t="s">
        <v>485</v>
      </c>
      <c r="B77" t="s">
        <v>486</v>
      </c>
      <c r="C77" t="s">
        <v>47</v>
      </c>
      <c r="D77" t="s">
        <v>38</v>
      </c>
      <c r="E77" t="s">
        <v>486</v>
      </c>
      <c r="F77" t="s">
        <v>38</v>
      </c>
      <c r="G77" t="s">
        <v>485</v>
      </c>
      <c r="H77" t="s">
        <v>487</v>
      </c>
      <c r="I77" t="s">
        <v>488</v>
      </c>
      <c r="J77" t="s"/>
      <c r="K77" t="s">
        <v>349</v>
      </c>
      <c r="L77" t="s">
        <v>489</v>
      </c>
      <c r="M77" t="s">
        <v>490</v>
      </c>
      <c r="N77" t="s">
        <v>491</v>
      </c>
      <c r="O77" t="s">
        <v>492</v>
      </c>
      <c r="P77" t="s">
        <v>43</v>
      </c>
      <c r="Q77" t="s">
        <v>43</v>
      </c>
      <c r="R77" t="s">
        <v>43</v>
      </c>
      <c r="S77" t="s">
        <v>44</v>
      </c>
      <c r="T77" t="s">
        <v>43</v>
      </c>
      <c r="U77" t="s">
        <v>43</v>
      </c>
      <c r="V77" t="s">
        <v>43</v>
      </c>
      <c r="W77" t="s">
        <v>43</v>
      </c>
      <c r="X77" t="s">
        <v>44</v>
      </c>
      <c r="Y77" t="s">
        <v>44</v>
      </c>
      <c r="Z77" t="s">
        <v>43</v>
      </c>
      <c r="AA77" t="s">
        <v>44</v>
      </c>
      <c r="AB77" t="s">
        <v>44</v>
      </c>
      <c r="AC77" t="s">
        <v>44</v>
      </c>
      <c r="AD77" t="s">
        <v>44</v>
      </c>
      <c r="AE77" t="s">
        <v>43</v>
      </c>
      <c r="AF77" t="s">
        <v>44</v>
      </c>
      <c r="AG77" t="s">
        <v>44</v>
      </c>
      <c r="AH77" t="s">
        <v>44</v>
      </c>
      <c r="AI77" t="s">
        <v>44</v>
      </c>
    </row>
    <row r="78" spans="1:35">
      <c r="A78" t="s">
        <v>493</v>
      </c>
      <c r="B78" t="s">
        <v>494</v>
      </c>
      <c r="C78" t="s">
        <v>47</v>
      </c>
      <c r="D78" t="s">
        <v>38</v>
      </c>
      <c r="E78" t="s">
        <v>494</v>
      </c>
      <c r="F78" t="s">
        <v>38</v>
      </c>
      <c r="G78" t="s">
        <v>493</v>
      </c>
      <c r="H78" t="s">
        <v>495</v>
      </c>
      <c r="I78" t="s">
        <v>496</v>
      </c>
      <c r="J78" t="s"/>
      <c r="K78" t="s"/>
      <c r="L78" t="s">
        <v>497</v>
      </c>
      <c r="M78" t="s"/>
      <c r="N78" t="s">
        <v>498</v>
      </c>
      <c r="O78" t="s">
        <v>499</v>
      </c>
      <c r="P78" t="s">
        <v>44</v>
      </c>
      <c r="Q78" t="s">
        <v>44</v>
      </c>
      <c r="R78" t="s">
        <v>44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3</v>
      </c>
      <c r="Z78" t="s">
        <v>43</v>
      </c>
      <c r="AA78" t="s">
        <v>43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3</v>
      </c>
      <c r="AH78" t="s">
        <v>44</v>
      </c>
      <c r="AI78" t="s">
        <v>44</v>
      </c>
    </row>
    <row r="79" spans="1:35">
      <c r="A79" t="s">
        <v>500</v>
      </c>
      <c r="B79" t="s">
        <v>501</v>
      </c>
      <c r="C79" t="s">
        <v>47</v>
      </c>
      <c r="D79" t="s">
        <v>38</v>
      </c>
      <c r="E79" t="s">
        <v>501</v>
      </c>
      <c r="F79" t="s">
        <v>38</v>
      </c>
      <c r="G79" t="s">
        <v>500</v>
      </c>
      <c r="H79" t="s">
        <v>502</v>
      </c>
      <c r="I79" t="s">
        <v>503</v>
      </c>
      <c r="J79" t="s"/>
      <c r="K79" t="s">
        <v>99</v>
      </c>
      <c r="L79" t="s">
        <v>504</v>
      </c>
      <c r="M79" t="s">
        <v>505</v>
      </c>
      <c r="N79" t="s"/>
      <c r="O79" t="s">
        <v>400</v>
      </c>
      <c r="P79" t="s">
        <v>44</v>
      </c>
      <c r="Q79" t="s">
        <v>44</v>
      </c>
      <c r="R79" t="s">
        <v>44</v>
      </c>
      <c r="S79" t="s">
        <v>43</v>
      </c>
      <c r="T79" t="s">
        <v>44</v>
      </c>
      <c r="U79" t="s">
        <v>44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44</v>
      </c>
      <c r="AB79" t="s">
        <v>44</v>
      </c>
      <c r="AC79" t="s">
        <v>44</v>
      </c>
      <c r="AD79" t="s">
        <v>44</v>
      </c>
      <c r="AE79" t="s">
        <v>44</v>
      </c>
      <c r="AF79" t="s">
        <v>44</v>
      </c>
      <c r="AG79" t="s">
        <v>44</v>
      </c>
      <c r="AH79" t="s">
        <v>44</v>
      </c>
      <c r="AI79" t="s">
        <v>44</v>
      </c>
    </row>
    <row r="80" spans="1:35">
      <c r="A80" t="s">
        <v>506</v>
      </c>
      <c r="B80" t="s">
        <v>507</v>
      </c>
      <c r="C80" t="s">
        <v>47</v>
      </c>
      <c r="D80" t="s">
        <v>38</v>
      </c>
      <c r="E80" t="s">
        <v>507</v>
      </c>
      <c r="F80" t="s">
        <v>38</v>
      </c>
      <c r="G80" t="s">
        <v>506</v>
      </c>
      <c r="H80" t="s">
        <v>508</v>
      </c>
      <c r="I80" t="s">
        <v>509</v>
      </c>
      <c r="J80" t="s"/>
      <c r="K80" t="s"/>
      <c r="L80" t="s">
        <v>451</v>
      </c>
      <c r="M80" t="s"/>
      <c r="N80" t="s">
        <v>394</v>
      </c>
      <c r="O80" t="s">
        <v>110</v>
      </c>
      <c r="P80" t="s">
        <v>44</v>
      </c>
      <c r="Q80" t="s">
        <v>44</v>
      </c>
      <c r="R80" t="s">
        <v>43</v>
      </c>
      <c r="S80" t="s">
        <v>44</v>
      </c>
      <c r="T80" t="s">
        <v>43</v>
      </c>
      <c r="U80" t="s">
        <v>44</v>
      </c>
      <c r="V80" t="s">
        <v>44</v>
      </c>
      <c r="W80" t="s">
        <v>44</v>
      </c>
      <c r="X80" t="s">
        <v>44</v>
      </c>
      <c r="Y80" t="s">
        <v>44</v>
      </c>
      <c r="Z80" t="s">
        <v>44</v>
      </c>
      <c r="AA80" t="s">
        <v>44</v>
      </c>
      <c r="AB80" t="s">
        <v>44</v>
      </c>
      <c r="AC80" t="s">
        <v>44</v>
      </c>
      <c r="AD80" t="s">
        <v>44</v>
      </c>
      <c r="AE80" t="s">
        <v>44</v>
      </c>
      <c r="AF80" t="s">
        <v>44</v>
      </c>
      <c r="AG80" t="s">
        <v>44</v>
      </c>
      <c r="AH80" t="s">
        <v>44</v>
      </c>
      <c r="AI80" t="s">
        <v>44</v>
      </c>
    </row>
    <row r="81" spans="1:35">
      <c r="A81" t="s">
        <v>510</v>
      </c>
      <c r="B81" t="s">
        <v>511</v>
      </c>
      <c r="C81" t="s">
        <v>47</v>
      </c>
      <c r="D81" t="s">
        <v>38</v>
      </c>
      <c r="E81" t="s">
        <v>511</v>
      </c>
      <c r="F81" t="s">
        <v>38</v>
      </c>
      <c r="G81" t="s">
        <v>510</v>
      </c>
      <c r="H81" t="s">
        <v>512</v>
      </c>
      <c r="I81" t="s">
        <v>513</v>
      </c>
      <c r="J81" t="s"/>
      <c r="K81" t="s"/>
      <c r="L81" t="s">
        <v>514</v>
      </c>
      <c r="M81" t="s"/>
      <c r="N81" t="s"/>
      <c r="O81" t="s">
        <v>515</v>
      </c>
      <c r="P81" t="s">
        <v>43</v>
      </c>
      <c r="Q81" t="s">
        <v>44</v>
      </c>
      <c r="R81" t="s">
        <v>44</v>
      </c>
      <c r="S81" t="s">
        <v>44</v>
      </c>
      <c r="T81" t="s">
        <v>44</v>
      </c>
      <c r="U81" t="s">
        <v>44</v>
      </c>
      <c r="V81" t="s">
        <v>43</v>
      </c>
      <c r="W81" t="s">
        <v>44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4</v>
      </c>
      <c r="AG81" t="s">
        <v>44</v>
      </c>
      <c r="AH81" t="s">
        <v>44</v>
      </c>
      <c r="AI81" t="s">
        <v>44</v>
      </c>
    </row>
    <row r="82" spans="1:35">
      <c r="A82" t="s">
        <v>516</v>
      </c>
      <c r="B82" t="s">
        <v>517</v>
      </c>
      <c r="C82" t="s">
        <v>47</v>
      </c>
      <c r="D82" t="s">
        <v>38</v>
      </c>
      <c r="E82" t="s">
        <v>517</v>
      </c>
      <c r="F82" t="s">
        <v>38</v>
      </c>
      <c r="G82" t="s">
        <v>516</v>
      </c>
      <c r="H82" t="s">
        <v>518</v>
      </c>
      <c r="I82" t="s">
        <v>519</v>
      </c>
      <c r="J82" t="s"/>
      <c r="K82" t="s"/>
      <c r="L82" t="s">
        <v>520</v>
      </c>
      <c r="M82" t="s"/>
      <c r="N82" t="s"/>
      <c r="O82" t="s"/>
      <c r="P82" t="s">
        <v>44</v>
      </c>
      <c r="Q82" t="s">
        <v>44</v>
      </c>
      <c r="R82" t="s">
        <v>44</v>
      </c>
      <c r="S82" t="s">
        <v>44</v>
      </c>
      <c r="T82" t="s">
        <v>44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3</v>
      </c>
      <c r="AB82" t="s">
        <v>44</v>
      </c>
      <c r="AC82" t="s">
        <v>44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>
      <c r="A83" t="s">
        <v>521</v>
      </c>
      <c r="B83" t="s">
        <v>522</v>
      </c>
      <c r="C83" t="s">
        <v>47</v>
      </c>
      <c r="D83" t="s">
        <v>38</v>
      </c>
      <c r="E83" t="s">
        <v>522</v>
      </c>
      <c r="F83" t="s">
        <v>38</v>
      </c>
      <c r="G83" t="s">
        <v>521</v>
      </c>
      <c r="H83" t="s">
        <v>523</v>
      </c>
      <c r="I83" t="s">
        <v>524</v>
      </c>
      <c r="J83" t="s"/>
      <c r="K83" t="s"/>
      <c r="L83" t="s">
        <v>525</v>
      </c>
      <c r="M83" t="s"/>
      <c r="N83" t="s"/>
      <c r="O83" t="s">
        <v>287</v>
      </c>
      <c r="P83" t="s">
        <v>44</v>
      </c>
      <c r="Q83" t="s">
        <v>44</v>
      </c>
      <c r="R83" t="s">
        <v>44</v>
      </c>
      <c r="S83" t="s">
        <v>44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4</v>
      </c>
      <c r="AB83" t="s">
        <v>44</v>
      </c>
      <c r="AC83" t="s">
        <v>44</v>
      </c>
      <c r="AD83" t="s">
        <v>44</v>
      </c>
      <c r="AE83" t="s">
        <v>44</v>
      </c>
      <c r="AF83" t="s">
        <v>44</v>
      </c>
      <c r="AG83" t="s">
        <v>44</v>
      </c>
      <c r="AH83" t="s">
        <v>44</v>
      </c>
      <c r="AI83" t="s">
        <v>44</v>
      </c>
    </row>
    <row r="84" spans="1:35">
      <c r="A84" t="s">
        <v>526</v>
      </c>
      <c r="B84" t="s">
        <v>527</v>
      </c>
      <c r="C84" t="s">
        <v>47</v>
      </c>
      <c r="D84" t="s">
        <v>38</v>
      </c>
      <c r="E84" t="s">
        <v>527</v>
      </c>
      <c r="F84" t="s">
        <v>38</v>
      </c>
      <c r="G84" t="s">
        <v>526</v>
      </c>
      <c r="H84" t="s">
        <v>528</v>
      </c>
      <c r="I84" t="s">
        <v>529</v>
      </c>
      <c r="J84" t="s"/>
      <c r="K84" t="s"/>
      <c r="L84" t="s"/>
      <c r="M84" t="s">
        <v>530</v>
      </c>
      <c r="N84" t="s"/>
      <c r="O84" t="s">
        <v>417</v>
      </c>
      <c r="P84" t="s">
        <v>43</v>
      </c>
      <c r="Q84" t="s">
        <v>43</v>
      </c>
      <c r="R84" t="s">
        <v>43</v>
      </c>
      <c r="S84" t="s">
        <v>44</v>
      </c>
      <c r="T84" t="s">
        <v>44</v>
      </c>
      <c r="U84" t="s">
        <v>44</v>
      </c>
      <c r="V84" t="s">
        <v>43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 t="s">
        <v>43</v>
      </c>
      <c r="AD84" t="s">
        <v>43</v>
      </c>
      <c r="AE84" t="s">
        <v>43</v>
      </c>
      <c r="AF84" t="s">
        <v>44</v>
      </c>
      <c r="AG84" t="s">
        <v>44</v>
      </c>
      <c r="AH84" t="s">
        <v>44</v>
      </c>
      <c r="AI84" t="s">
        <v>44</v>
      </c>
    </row>
    <row r="85" spans="1:35">
      <c r="A85" t="s">
        <v>531</v>
      </c>
      <c r="B85" t="s">
        <v>532</v>
      </c>
      <c r="C85" t="s">
        <v>47</v>
      </c>
      <c r="D85" t="s">
        <v>38</v>
      </c>
      <c r="E85" t="s">
        <v>532</v>
      </c>
      <c r="F85" t="s">
        <v>38</v>
      </c>
      <c r="G85" t="s">
        <v>531</v>
      </c>
      <c r="H85" t="s">
        <v>533</v>
      </c>
      <c r="I85" t="s">
        <v>534</v>
      </c>
      <c r="J85" t="s"/>
      <c r="K85" t="s"/>
      <c r="L85" t="s"/>
      <c r="M85" t="s"/>
      <c r="N85" t="s">
        <v>394</v>
      </c>
      <c r="O85" t="s"/>
      <c r="P85" t="s">
        <v>44</v>
      </c>
      <c r="Q85" t="s">
        <v>44</v>
      </c>
      <c r="R85" t="s">
        <v>44</v>
      </c>
      <c r="S85" t="s">
        <v>44</v>
      </c>
      <c r="T85" t="s">
        <v>43</v>
      </c>
      <c r="U85" t="s">
        <v>44</v>
      </c>
      <c r="V85" t="s">
        <v>44</v>
      </c>
      <c r="W85" t="s">
        <v>44</v>
      </c>
      <c r="X85" t="s">
        <v>44</v>
      </c>
      <c r="Y85" t="s">
        <v>43</v>
      </c>
      <c r="Z85" t="s">
        <v>44</v>
      </c>
      <c r="AA85" t="s">
        <v>44</v>
      </c>
      <c r="AB85" t="s">
        <v>44</v>
      </c>
      <c r="AC85" t="s">
        <v>44</v>
      </c>
      <c r="AD85" t="s">
        <v>44</v>
      </c>
      <c r="AE85" t="s">
        <v>44</v>
      </c>
      <c r="AF85" t="s">
        <v>44</v>
      </c>
      <c r="AG85" t="s">
        <v>44</v>
      </c>
      <c r="AH85" t="s">
        <v>44</v>
      </c>
      <c r="AI85" t="s">
        <v>44</v>
      </c>
    </row>
    <row r="86" spans="1:35">
      <c r="A86" t="s">
        <v>535</v>
      </c>
      <c r="B86" t="s">
        <v>536</v>
      </c>
      <c r="C86" t="s">
        <v>47</v>
      </c>
      <c r="D86" t="s">
        <v>38</v>
      </c>
      <c r="E86" t="s">
        <v>536</v>
      </c>
      <c r="F86" t="s">
        <v>38</v>
      </c>
      <c r="G86" t="s">
        <v>535</v>
      </c>
      <c r="H86" t="s">
        <v>537</v>
      </c>
      <c r="I86" t="s">
        <v>538</v>
      </c>
      <c r="J86" t="s"/>
      <c r="K86" t="s"/>
      <c r="L86" t="s">
        <v>276</v>
      </c>
      <c r="M86" t="s">
        <v>539</v>
      </c>
      <c r="N86" t="s">
        <v>144</v>
      </c>
      <c r="O86" t="s"/>
      <c r="P86" t="s">
        <v>43</v>
      </c>
      <c r="Q86" t="s">
        <v>43</v>
      </c>
      <c r="R86" t="s">
        <v>43</v>
      </c>
      <c r="S86" t="s">
        <v>44</v>
      </c>
      <c r="T86" t="s">
        <v>44</v>
      </c>
      <c r="U86" t="s">
        <v>43</v>
      </c>
      <c r="V86" t="s">
        <v>44</v>
      </c>
      <c r="W86" t="s">
        <v>43</v>
      </c>
      <c r="X86" t="s">
        <v>44</v>
      </c>
      <c r="Y86" t="s">
        <v>44</v>
      </c>
      <c r="Z86" t="s">
        <v>44</v>
      </c>
      <c r="AA86" t="s">
        <v>44</v>
      </c>
      <c r="AB86" t="s">
        <v>44</v>
      </c>
      <c r="AC86" t="s">
        <v>44</v>
      </c>
      <c r="AD86" t="s">
        <v>44</v>
      </c>
      <c r="AE86" t="s">
        <v>44</v>
      </c>
      <c r="AF86" t="s">
        <v>44</v>
      </c>
      <c r="AG86" t="s">
        <v>44</v>
      </c>
      <c r="AH86" t="s">
        <v>44</v>
      </c>
      <c r="AI86" t="s">
        <v>44</v>
      </c>
    </row>
    <row r="87" spans="1:35">
      <c r="A87" t="s">
        <v>540</v>
      </c>
      <c r="B87" t="s">
        <v>541</v>
      </c>
      <c r="C87" t="s">
        <v>47</v>
      </c>
      <c r="D87" t="s">
        <v>38</v>
      </c>
      <c r="E87" t="s">
        <v>541</v>
      </c>
      <c r="F87" t="s">
        <v>38</v>
      </c>
      <c r="G87" t="s">
        <v>540</v>
      </c>
      <c r="H87" t="s">
        <v>542</v>
      </c>
      <c r="I87" t="s">
        <v>543</v>
      </c>
      <c r="J87" t="s"/>
      <c r="K87" t="s"/>
      <c r="L87" t="s"/>
      <c r="M87" t="s"/>
      <c r="N87" t="s">
        <v>144</v>
      </c>
      <c r="O87" t="s">
        <v>544</v>
      </c>
      <c r="P87" t="s">
        <v>44</v>
      </c>
      <c r="Q87" t="s">
        <v>44</v>
      </c>
      <c r="R87" t="s">
        <v>43</v>
      </c>
      <c r="S87" t="s">
        <v>44</v>
      </c>
      <c r="T87" t="s">
        <v>44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4</v>
      </c>
      <c r="AA87" t="s">
        <v>43</v>
      </c>
      <c r="AB87" t="s">
        <v>44</v>
      </c>
      <c r="AC87" t="s">
        <v>44</v>
      </c>
      <c r="AD87" t="s">
        <v>44</v>
      </c>
      <c r="AE87" t="s">
        <v>44</v>
      </c>
      <c r="AF87" t="s">
        <v>44</v>
      </c>
      <c r="AG87" t="s">
        <v>44</v>
      </c>
      <c r="AH87" t="s">
        <v>44</v>
      </c>
      <c r="AI87" t="s">
        <v>44</v>
      </c>
    </row>
    <row r="88" spans="1:35">
      <c r="A88" t="s">
        <v>545</v>
      </c>
      <c r="B88" t="s">
        <v>546</v>
      </c>
      <c r="C88" t="s">
        <v>47</v>
      </c>
      <c r="D88" t="s">
        <v>38</v>
      </c>
      <c r="E88" t="s">
        <v>546</v>
      </c>
      <c r="F88" t="s">
        <v>38</v>
      </c>
      <c r="G88" t="s">
        <v>545</v>
      </c>
      <c r="H88" t="s">
        <v>547</v>
      </c>
      <c r="I88" t="s">
        <v>548</v>
      </c>
      <c r="J88" t="s"/>
      <c r="K88" t="s"/>
      <c r="L88" t="s"/>
      <c r="M88" t="s"/>
      <c r="N88" t="s">
        <v>549</v>
      </c>
      <c r="O88" t="s"/>
      <c r="P88" t="s">
        <v>44</v>
      </c>
      <c r="Q88" t="s">
        <v>43</v>
      </c>
      <c r="R88" t="s">
        <v>43</v>
      </c>
      <c r="S88" t="s">
        <v>44</v>
      </c>
      <c r="T88" t="s">
        <v>44</v>
      </c>
      <c r="U88" t="s">
        <v>44</v>
      </c>
      <c r="V88" t="s">
        <v>44</v>
      </c>
      <c r="W88" t="s">
        <v>44</v>
      </c>
      <c r="X88" t="s">
        <v>44</v>
      </c>
      <c r="Y88" t="s">
        <v>44</v>
      </c>
      <c r="Z88" t="s">
        <v>44</v>
      </c>
      <c r="AA88" t="s">
        <v>44</v>
      </c>
      <c r="AB88" t="s">
        <v>44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4</v>
      </c>
      <c r="AI88" t="s">
        <v>44</v>
      </c>
    </row>
    <row r="89" spans="1:35">
      <c r="A89" t="s">
        <v>550</v>
      </c>
      <c r="B89" t="s">
        <v>551</v>
      </c>
      <c r="C89" t="s">
        <v>47</v>
      </c>
      <c r="D89" t="s">
        <v>38</v>
      </c>
      <c r="E89" t="s">
        <v>551</v>
      </c>
      <c r="F89" t="s">
        <v>38</v>
      </c>
      <c r="G89" t="s">
        <v>550</v>
      </c>
      <c r="H89" t="s">
        <v>552</v>
      </c>
      <c r="I89" t="s">
        <v>553</v>
      </c>
      <c r="J89" t="s"/>
      <c r="K89" t="s"/>
      <c r="L89" t="s">
        <v>554</v>
      </c>
      <c r="M89" t="s"/>
      <c r="N89" t="s">
        <v>394</v>
      </c>
      <c r="O89" t="s">
        <v>555</v>
      </c>
      <c r="P89" t="s">
        <v>44</v>
      </c>
      <c r="Q89" t="s">
        <v>43</v>
      </c>
      <c r="R89" t="s">
        <v>43</v>
      </c>
      <c r="S89" t="s">
        <v>44</v>
      </c>
      <c r="T89" t="s">
        <v>43</v>
      </c>
      <c r="U89" t="s">
        <v>44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3</v>
      </c>
      <c r="AF89" t="s">
        <v>44</v>
      </c>
      <c r="AG89" t="s">
        <v>44</v>
      </c>
      <c r="AH89" t="s">
        <v>44</v>
      </c>
      <c r="AI89" t="s">
        <v>44</v>
      </c>
    </row>
    <row r="90" spans="1:35">
      <c r="A90" t="s">
        <v>556</v>
      </c>
      <c r="B90" t="s">
        <v>557</v>
      </c>
      <c r="C90" t="s">
        <v>47</v>
      </c>
      <c r="D90" t="s">
        <v>38</v>
      </c>
      <c r="E90" t="s">
        <v>557</v>
      </c>
      <c r="F90" t="s">
        <v>38</v>
      </c>
      <c r="G90" t="s">
        <v>556</v>
      </c>
      <c r="H90" t="s">
        <v>558</v>
      </c>
      <c r="I90" t="s">
        <v>559</v>
      </c>
      <c r="J90" t="s"/>
      <c r="K90" t="s"/>
      <c r="L90" t="s">
        <v>560</v>
      </c>
      <c r="M90" t="s"/>
      <c r="N90" t="s">
        <v>561</v>
      </c>
      <c r="O90" t="s">
        <v>562</v>
      </c>
      <c r="P90" t="s">
        <v>44</v>
      </c>
      <c r="Q90" t="s">
        <v>44</v>
      </c>
      <c r="R90" t="s">
        <v>43</v>
      </c>
      <c r="S90" t="s">
        <v>44</v>
      </c>
      <c r="T90" t="s">
        <v>44</v>
      </c>
      <c r="U90" t="s">
        <v>44</v>
      </c>
      <c r="V90" t="s">
        <v>44</v>
      </c>
      <c r="W90" t="s">
        <v>43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>
      <c r="A91" t="s">
        <v>563</v>
      </c>
      <c r="B91" t="s">
        <v>564</v>
      </c>
      <c r="C91" t="s">
        <v>47</v>
      </c>
      <c r="D91" t="s">
        <v>38</v>
      </c>
      <c r="E91" t="s">
        <v>564</v>
      </c>
      <c r="F91" t="s">
        <v>38</v>
      </c>
      <c r="G91" t="s">
        <v>563</v>
      </c>
      <c r="H91" t="s">
        <v>565</v>
      </c>
      <c r="I91" t="s">
        <v>566</v>
      </c>
      <c r="J91" t="s"/>
      <c r="K91" t="s"/>
      <c r="L91" t="s"/>
      <c r="M91" t="s"/>
      <c r="N91" t="s"/>
      <c r="O91" t="s"/>
      <c r="P91" t="s">
        <v>44</v>
      </c>
      <c r="Q91" t="s">
        <v>44</v>
      </c>
      <c r="R91" t="s">
        <v>44</v>
      </c>
      <c r="S91" t="s">
        <v>43</v>
      </c>
      <c r="T91" t="s">
        <v>44</v>
      </c>
      <c r="U91" t="s">
        <v>43</v>
      </c>
      <c r="V91" t="s">
        <v>43</v>
      </c>
      <c r="W91" t="s">
        <v>44</v>
      </c>
      <c r="X91" t="s">
        <v>44</v>
      </c>
      <c r="Y91" t="s">
        <v>44</v>
      </c>
      <c r="Z91" t="s">
        <v>44</v>
      </c>
      <c r="AA91" t="s">
        <v>43</v>
      </c>
      <c r="AB91" t="s">
        <v>44</v>
      </c>
      <c r="AC91" t="s">
        <v>44</v>
      </c>
      <c r="AD91" t="s">
        <v>44</v>
      </c>
      <c r="AE91" t="s">
        <v>44</v>
      </c>
      <c r="AF91" t="s">
        <v>44</v>
      </c>
      <c r="AG91" t="s">
        <v>44</v>
      </c>
      <c r="AH91" t="s">
        <v>44</v>
      </c>
      <c r="AI91" t="s">
        <v>44</v>
      </c>
    </row>
    <row r="92" spans="1:35">
      <c r="A92" t="s">
        <v>567</v>
      </c>
      <c r="B92" t="s">
        <v>568</v>
      </c>
      <c r="C92" t="s">
        <v>47</v>
      </c>
      <c r="D92" t="s">
        <v>38</v>
      </c>
      <c r="E92" t="s">
        <v>568</v>
      </c>
      <c r="F92" t="s">
        <v>38</v>
      </c>
      <c r="G92" t="s">
        <v>567</v>
      </c>
      <c r="H92" t="s">
        <v>569</v>
      </c>
      <c r="I92" t="s">
        <v>570</v>
      </c>
      <c r="J92" t="s"/>
      <c r="K92" t="s"/>
      <c r="L92" t="s"/>
      <c r="M92" t="s"/>
      <c r="N92" t="s">
        <v>369</v>
      </c>
      <c r="O92" t="s">
        <v>571</v>
      </c>
      <c r="P92" t="s">
        <v>44</v>
      </c>
      <c r="Q92" t="s">
        <v>44</v>
      </c>
      <c r="R92" t="s">
        <v>44</v>
      </c>
      <c r="S92" t="s">
        <v>44</v>
      </c>
      <c r="T92" t="s">
        <v>44</v>
      </c>
      <c r="U92" t="s">
        <v>44</v>
      </c>
      <c r="V92" t="s">
        <v>44</v>
      </c>
      <c r="W92" t="s">
        <v>43</v>
      </c>
      <c r="X92" t="s">
        <v>44</v>
      </c>
      <c r="Y92" t="s">
        <v>44</v>
      </c>
      <c r="Z92" t="s">
        <v>44</v>
      </c>
      <c r="AA92" t="s">
        <v>43</v>
      </c>
      <c r="AB92" t="s">
        <v>44</v>
      </c>
      <c r="AC92" t="s">
        <v>44</v>
      </c>
      <c r="AD92" t="s">
        <v>44</v>
      </c>
      <c r="AE92" t="s">
        <v>43</v>
      </c>
      <c r="AF92" t="s">
        <v>44</v>
      </c>
      <c r="AG92" t="s">
        <v>44</v>
      </c>
      <c r="AH92" t="s">
        <v>43</v>
      </c>
      <c r="AI92" t="s">
        <v>44</v>
      </c>
    </row>
    <row r="93" spans="1:35">
      <c r="A93" t="s">
        <v>572</v>
      </c>
      <c r="B93" t="s">
        <v>573</v>
      </c>
      <c r="C93" t="s">
        <v>47</v>
      </c>
      <c r="D93" t="s">
        <v>38</v>
      </c>
      <c r="E93" t="s">
        <v>573</v>
      </c>
      <c r="F93" t="s">
        <v>38</v>
      </c>
      <c r="G93" t="s">
        <v>572</v>
      </c>
      <c r="H93" t="s">
        <v>574</v>
      </c>
      <c r="I93" t="s">
        <v>575</v>
      </c>
      <c r="J93" t="s"/>
      <c r="K93" t="s">
        <v>576</v>
      </c>
      <c r="L93" t="s">
        <v>577</v>
      </c>
      <c r="M93" t="s"/>
      <c r="N93" t="s"/>
      <c r="O93" t="s"/>
      <c r="P93" t="s">
        <v>44</v>
      </c>
      <c r="Q93" t="s">
        <v>44</v>
      </c>
      <c r="R93" t="s">
        <v>44</v>
      </c>
      <c r="S93" t="s">
        <v>43</v>
      </c>
      <c r="T93" t="s">
        <v>44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 t="s">
        <v>44</v>
      </c>
      <c r="AA93" t="s">
        <v>44</v>
      </c>
      <c r="AB93" t="s">
        <v>43</v>
      </c>
      <c r="AC93" t="s">
        <v>44</v>
      </c>
      <c r="AD93" t="s">
        <v>44</v>
      </c>
      <c r="AE93" t="s">
        <v>44</v>
      </c>
      <c r="AF93" t="s">
        <v>44</v>
      </c>
      <c r="AG93" t="s">
        <v>44</v>
      </c>
      <c r="AH93" t="s">
        <v>44</v>
      </c>
      <c r="AI93" t="s">
        <v>44</v>
      </c>
    </row>
    <row r="94" spans="1:35">
      <c r="A94" t="s">
        <v>578</v>
      </c>
      <c r="B94" t="s">
        <v>579</v>
      </c>
      <c r="C94" t="s">
        <v>47</v>
      </c>
      <c r="D94" t="s">
        <v>38</v>
      </c>
      <c r="E94" t="s">
        <v>579</v>
      </c>
      <c r="F94" t="s">
        <v>38</v>
      </c>
      <c r="G94" t="s">
        <v>578</v>
      </c>
      <c r="H94" t="s">
        <v>580</v>
      </c>
      <c r="I94" t="s">
        <v>581</v>
      </c>
      <c r="J94" t="s"/>
      <c r="K94" t="s">
        <v>99</v>
      </c>
      <c r="L94" t="s">
        <v>582</v>
      </c>
      <c r="M94" t="s">
        <v>583</v>
      </c>
      <c r="N94" t="s">
        <v>584</v>
      </c>
      <c r="O94" t="s">
        <v>585</v>
      </c>
      <c r="P94" t="s">
        <v>44</v>
      </c>
      <c r="Q94" t="s">
        <v>44</v>
      </c>
      <c r="R94" t="s">
        <v>44</v>
      </c>
      <c r="S94" t="s">
        <v>43</v>
      </c>
      <c r="T94" t="s">
        <v>44</v>
      </c>
      <c r="U94" t="s">
        <v>44</v>
      </c>
      <c r="V94" t="s">
        <v>44</v>
      </c>
      <c r="W94" t="s">
        <v>43</v>
      </c>
      <c r="X94" t="s">
        <v>44</v>
      </c>
      <c r="Y94" t="s">
        <v>44</v>
      </c>
      <c r="Z94" t="s">
        <v>44</v>
      </c>
      <c r="AA94" t="s">
        <v>43</v>
      </c>
      <c r="AB94" t="s">
        <v>44</v>
      </c>
      <c r="AC94" t="s">
        <v>43</v>
      </c>
      <c r="AD94" t="s">
        <v>44</v>
      </c>
      <c r="AE94" t="s">
        <v>44</v>
      </c>
      <c r="AF94" t="s">
        <v>44</v>
      </c>
      <c r="AG94" t="s">
        <v>44</v>
      </c>
      <c r="AH94" t="s">
        <v>44</v>
      </c>
      <c r="AI94" t="s">
        <v>44</v>
      </c>
    </row>
    <row r="95" spans="1:35">
      <c r="A95" t="s">
        <v>586</v>
      </c>
      <c r="B95" t="s">
        <v>587</v>
      </c>
      <c r="C95" t="s">
        <v>47</v>
      </c>
      <c r="D95" t="s">
        <v>38</v>
      </c>
      <c r="E95" t="s">
        <v>587</v>
      </c>
      <c r="F95" t="s">
        <v>38</v>
      </c>
      <c r="G95" t="s">
        <v>586</v>
      </c>
      <c r="H95" t="s">
        <v>588</v>
      </c>
      <c r="I95" t="s">
        <v>589</v>
      </c>
      <c r="J95" t="s"/>
      <c r="K95" t="s">
        <v>590</v>
      </c>
      <c r="L95" t="s">
        <v>591</v>
      </c>
      <c r="M95" t="s">
        <v>592</v>
      </c>
      <c r="N95" t="s">
        <v>593</v>
      </c>
      <c r="O95" t="s">
        <v>594</v>
      </c>
      <c r="P95" t="s">
        <v>44</v>
      </c>
      <c r="Q95" t="s">
        <v>43</v>
      </c>
      <c r="R95" t="s">
        <v>44</v>
      </c>
      <c r="S95" t="s">
        <v>44</v>
      </c>
      <c r="T95" t="s">
        <v>43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3</v>
      </c>
      <c r="AA95" t="s">
        <v>44</v>
      </c>
      <c r="AB95" t="s">
        <v>44</v>
      </c>
      <c r="AC95" t="s">
        <v>44</v>
      </c>
      <c r="AD95" t="s">
        <v>44</v>
      </c>
      <c r="AE95" t="s">
        <v>44</v>
      </c>
      <c r="AF95" t="s">
        <v>44</v>
      </c>
      <c r="AG95" t="s">
        <v>43</v>
      </c>
      <c r="AH95" t="s">
        <v>44</v>
      </c>
      <c r="AI95" t="s">
        <v>43</v>
      </c>
    </row>
    <row r="96" spans="1:35">
      <c r="A96" t="s">
        <v>595</v>
      </c>
      <c r="B96" t="s">
        <v>596</v>
      </c>
      <c r="C96" t="s">
        <v>47</v>
      </c>
      <c r="D96" t="s">
        <v>38</v>
      </c>
      <c r="E96" t="s">
        <v>596</v>
      </c>
      <c r="F96" t="s">
        <v>38</v>
      </c>
      <c r="G96" t="s">
        <v>595</v>
      </c>
      <c r="H96" t="s">
        <v>597</v>
      </c>
      <c r="I96" t="s">
        <v>598</v>
      </c>
      <c r="J96" t="s"/>
      <c r="K96" t="s"/>
      <c r="L96" t="s">
        <v>560</v>
      </c>
      <c r="M96" t="s"/>
      <c r="N96" t="s"/>
      <c r="O96" t="s"/>
      <c r="P96" t="s">
        <v>44</v>
      </c>
      <c r="Q96" t="s">
        <v>43</v>
      </c>
      <c r="R96" t="s">
        <v>44</v>
      </c>
      <c r="S96" t="s">
        <v>44</v>
      </c>
      <c r="T96" t="s">
        <v>44</v>
      </c>
      <c r="U96" t="s">
        <v>44</v>
      </c>
      <c r="V96" t="s">
        <v>44</v>
      </c>
      <c r="W96" t="s">
        <v>44</v>
      </c>
      <c r="X96" t="s">
        <v>44</v>
      </c>
      <c r="Y96" t="s">
        <v>44</v>
      </c>
      <c r="Z96" t="s">
        <v>44</v>
      </c>
      <c r="AA96" t="s">
        <v>43</v>
      </c>
      <c r="AB96" t="s">
        <v>44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4</v>
      </c>
      <c r="AI96" t="s">
        <v>44</v>
      </c>
    </row>
    <row r="97" spans="1:35">
      <c r="A97" t="s">
        <v>599</v>
      </c>
      <c r="B97" t="s">
        <v>600</v>
      </c>
      <c r="C97" t="s">
        <v>47</v>
      </c>
      <c r="D97" t="s">
        <v>38</v>
      </c>
      <c r="E97" t="s">
        <v>600</v>
      </c>
      <c r="F97" t="s">
        <v>38</v>
      </c>
      <c r="G97" t="s">
        <v>599</v>
      </c>
      <c r="H97" t="s">
        <v>601</v>
      </c>
      <c r="I97" t="s">
        <v>602</v>
      </c>
      <c r="J97" t="s"/>
      <c r="K97" t="s">
        <v>305</v>
      </c>
      <c r="L97" t="s"/>
      <c r="M97" t="s">
        <v>603</v>
      </c>
      <c r="N97" t="s"/>
      <c r="O97" t="s"/>
      <c r="P97" t="s">
        <v>43</v>
      </c>
      <c r="Q97" t="s">
        <v>43</v>
      </c>
      <c r="R97" t="s">
        <v>43</v>
      </c>
      <c r="S97" t="s">
        <v>44</v>
      </c>
      <c r="T97" t="s">
        <v>44</v>
      </c>
      <c r="U97" t="s">
        <v>44</v>
      </c>
      <c r="V97" t="s">
        <v>43</v>
      </c>
      <c r="W97" t="s">
        <v>44</v>
      </c>
      <c r="X97" t="s">
        <v>43</v>
      </c>
      <c r="Y97" t="s">
        <v>44</v>
      </c>
      <c r="Z97" t="s">
        <v>44</v>
      </c>
      <c r="AA97" t="s">
        <v>44</v>
      </c>
      <c r="AB97" t="s">
        <v>44</v>
      </c>
      <c r="AC97" t="s">
        <v>44</v>
      </c>
      <c r="AD97" t="s">
        <v>43</v>
      </c>
      <c r="AE97" t="s">
        <v>44</v>
      </c>
      <c r="AF97" t="s">
        <v>44</v>
      </c>
      <c r="AG97" t="s">
        <v>44</v>
      </c>
      <c r="AH97" t="s">
        <v>43</v>
      </c>
      <c r="AI97" t="s">
        <v>44</v>
      </c>
    </row>
    <row r="98" spans="1:35">
      <c r="A98" t="s">
        <v>604</v>
      </c>
      <c r="B98" t="s">
        <v>605</v>
      </c>
      <c r="C98" t="s">
        <v>47</v>
      </c>
      <c r="D98" t="s">
        <v>38</v>
      </c>
      <c r="E98" t="s">
        <v>605</v>
      </c>
      <c r="F98" t="s">
        <v>38</v>
      </c>
      <c r="G98" t="s">
        <v>604</v>
      </c>
      <c r="H98" t="s">
        <v>606</v>
      </c>
      <c r="I98" t="s">
        <v>607</v>
      </c>
      <c r="J98" t="s"/>
      <c r="K98" t="s">
        <v>608</v>
      </c>
      <c r="L98" t="s">
        <v>609</v>
      </c>
      <c r="M98" t="s">
        <v>610</v>
      </c>
      <c r="N98" t="s">
        <v>611</v>
      </c>
      <c r="O98" t="s">
        <v>612</v>
      </c>
      <c r="P98" t="s">
        <v>44</v>
      </c>
      <c r="Q98" t="s">
        <v>43</v>
      </c>
      <c r="R98" t="s">
        <v>44</v>
      </c>
      <c r="S98" t="s">
        <v>43</v>
      </c>
      <c r="T98" t="s">
        <v>43</v>
      </c>
      <c r="U98" t="s">
        <v>44</v>
      </c>
      <c r="V98" t="s">
        <v>44</v>
      </c>
      <c r="W98" t="s">
        <v>43</v>
      </c>
      <c r="X98" t="s">
        <v>44</v>
      </c>
      <c r="Y98" t="s">
        <v>43</v>
      </c>
      <c r="Z98" t="s">
        <v>43</v>
      </c>
      <c r="AA98" t="s">
        <v>44</v>
      </c>
      <c r="AB98" t="s">
        <v>44</v>
      </c>
      <c r="AC98" t="s">
        <v>44</v>
      </c>
      <c r="AD98" t="s">
        <v>44</v>
      </c>
      <c r="AE98" t="s">
        <v>43</v>
      </c>
      <c r="AF98" t="s">
        <v>43</v>
      </c>
      <c r="AG98" t="s">
        <v>44</v>
      </c>
      <c r="AH98" t="s">
        <v>44</v>
      </c>
      <c r="AI98" t="s">
        <v>44</v>
      </c>
    </row>
    <row r="99" spans="1:35">
      <c r="A99" t="s">
        <v>613</v>
      </c>
      <c r="B99" t="s">
        <v>614</v>
      </c>
      <c r="C99" t="s">
        <v>47</v>
      </c>
      <c r="D99" t="s">
        <v>38</v>
      </c>
      <c r="E99" t="s">
        <v>614</v>
      </c>
      <c r="F99" t="s">
        <v>38</v>
      </c>
      <c r="G99" t="s">
        <v>613</v>
      </c>
      <c r="H99" t="s">
        <v>615</v>
      </c>
      <c r="I99" t="s"/>
      <c r="J99" t="s"/>
      <c r="K99" t="s"/>
      <c r="L99" t="s">
        <v>616</v>
      </c>
      <c r="M99" t="s"/>
      <c r="N99" t="s"/>
      <c r="O99" t="s"/>
      <c r="P99" t="s">
        <v>44</v>
      </c>
      <c r="Q99" t="s">
        <v>44</v>
      </c>
      <c r="R99" t="s">
        <v>44</v>
      </c>
      <c r="S99" t="s">
        <v>44</v>
      </c>
      <c r="T99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3</v>
      </c>
      <c r="AB99" t="s">
        <v>44</v>
      </c>
      <c r="AC99" t="s">
        <v>44</v>
      </c>
      <c r="AD99" t="s">
        <v>44</v>
      </c>
      <c r="AE99" t="s">
        <v>44</v>
      </c>
      <c r="AF99" t="s">
        <v>44</v>
      </c>
      <c r="AG99" t="s">
        <v>44</v>
      </c>
      <c r="AH99" t="s">
        <v>44</v>
      </c>
      <c r="AI99" t="s">
        <v>44</v>
      </c>
    </row>
    <row r="100" spans="1:35">
      <c r="A100" t="s">
        <v>617</v>
      </c>
      <c r="B100" t="s">
        <v>618</v>
      </c>
      <c r="C100" t="s">
        <v>47</v>
      </c>
      <c r="D100" t="s">
        <v>38</v>
      </c>
      <c r="E100" t="s">
        <v>618</v>
      </c>
      <c r="F100" t="s">
        <v>38</v>
      </c>
      <c r="G100" t="s">
        <v>617</v>
      </c>
      <c r="H100" t="s">
        <v>619</v>
      </c>
      <c r="I100" t="s">
        <v>620</v>
      </c>
      <c r="J100" t="s"/>
      <c r="K100" t="s"/>
      <c r="L100" t="s"/>
      <c r="M100" t="s"/>
      <c r="N100" t="s">
        <v>621</v>
      </c>
      <c r="O100" t="s"/>
      <c r="P100" t="s">
        <v>44</v>
      </c>
      <c r="Q100" t="s">
        <v>43</v>
      </c>
      <c r="R100" t="s">
        <v>43</v>
      </c>
      <c r="S100" t="s">
        <v>44</v>
      </c>
      <c r="T100" t="s">
        <v>43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3</v>
      </c>
      <c r="AA100" t="s">
        <v>44</v>
      </c>
      <c r="AB100" t="s">
        <v>44</v>
      </c>
      <c r="AC100" t="s">
        <v>44</v>
      </c>
      <c r="AD100" t="s">
        <v>44</v>
      </c>
      <c r="AE100" t="s">
        <v>43</v>
      </c>
      <c r="AF100" t="s">
        <v>43</v>
      </c>
      <c r="AG100" t="s">
        <v>44</v>
      </c>
      <c r="AH100" t="s">
        <v>44</v>
      </c>
      <c r="AI100" t="s">
        <v>44</v>
      </c>
    </row>
    <row r="101" spans="1:35">
      <c r="A101" t="s">
        <v>622</v>
      </c>
      <c r="B101" t="s">
        <v>623</v>
      </c>
      <c r="C101" t="s">
        <v>37</v>
      </c>
      <c r="D101" t="s">
        <v>38</v>
      </c>
      <c r="E101" t="s">
        <v>623</v>
      </c>
      <c r="F101" t="s">
        <v>38</v>
      </c>
      <c r="G101" t="s">
        <v>624</v>
      </c>
      <c r="H101" t="s">
        <v>625</v>
      </c>
      <c r="I101" t="s">
        <v>626</v>
      </c>
      <c r="J101" t="s"/>
      <c r="K101" t="s"/>
      <c r="L101" t="s">
        <v>627</v>
      </c>
      <c r="M101" t="s">
        <v>628</v>
      </c>
      <c r="N101" t="s"/>
      <c r="O101" t="s">
        <v>629</v>
      </c>
      <c r="P101" t="s">
        <v>43</v>
      </c>
      <c r="Q101" t="s">
        <v>43</v>
      </c>
      <c r="R101" t="s">
        <v>44</v>
      </c>
      <c r="S101" t="s">
        <v>44</v>
      </c>
      <c r="T101" t="s">
        <v>44</v>
      </c>
      <c r="U101" t="s">
        <v>44</v>
      </c>
      <c r="V101" t="s">
        <v>44</v>
      </c>
      <c r="W101" t="s">
        <v>43</v>
      </c>
      <c r="X101" t="s">
        <v>44</v>
      </c>
      <c r="Y101" t="s">
        <v>44</v>
      </c>
      <c r="Z101" t="s">
        <v>44</v>
      </c>
      <c r="AA101" t="s">
        <v>43</v>
      </c>
      <c r="AB101" t="s">
        <v>44</v>
      </c>
      <c r="AC101" t="s">
        <v>44</v>
      </c>
      <c r="AD101" t="s">
        <v>44</v>
      </c>
      <c r="AE101" t="s">
        <v>43</v>
      </c>
      <c r="AF101" t="s">
        <v>44</v>
      </c>
      <c r="AG101" t="s">
        <v>44</v>
      </c>
      <c r="AH101" t="s">
        <v>44</v>
      </c>
      <c r="AI101" t="s">
        <v>44</v>
      </c>
    </row>
  </sheetData>
  <conditionalFormatting sqref="E2:E101">
    <cfRule type="expression" priority="1" dxfId="0">
      <formula>1=1</formula>
    </cfRule>
  </conditionalFormatting>
  <conditionalFormatting sqref="P2:P101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101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101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101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101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101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101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101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101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101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101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101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101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101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101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101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101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101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101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101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414"/>
  <sheetViews>
    <sheetView workbookViewId="0">
      <selection activeCell="A1" sqref="A1"/>
    </sheetView>
  </sheetViews>
  <sheetFormatPr baseColWidth="8" defaultRowHeight="15"/>
  <sheetData>
    <row r="1" spans="1:9">
      <c r="A1" s="1" t="s">
        <v>630</v>
      </c>
      <c r="B1" s="1" t="s">
        <v>631</v>
      </c>
      <c r="C1" s="1" t="s">
        <v>632</v>
      </c>
      <c r="D1" s="1" t="s">
        <v>7</v>
      </c>
      <c r="E1" s="1" t="s">
        <v>633</v>
      </c>
      <c r="F1" s="1" t="s">
        <v>634</v>
      </c>
      <c r="G1" s="1" t="s">
        <v>635</v>
      </c>
      <c r="H1" s="1" t="s">
        <v>636</v>
      </c>
      <c r="I1" s="1" t="s">
        <v>637</v>
      </c>
    </row>
    <row r="2" spans="1:9">
      <c r="A2" t="s">
        <v>638</v>
      </c>
      <c r="B2" t="s">
        <v>639</v>
      </c>
      <c r="C2" t="s">
        <v>640</v>
      </c>
      <c r="D2" t="s">
        <v>641</v>
      </c>
      <c r="E2" s="2" t="n">
        <v>-22.4323877648</v>
      </c>
      <c r="F2" s="3" t="n">
        <v>-18.1148467323</v>
      </c>
      <c r="G2" t="s">
        <v>642</v>
      </c>
      <c r="H2" t="s">
        <v>643</v>
      </c>
      <c r="I2" t="s">
        <v>644</v>
      </c>
    </row>
    <row r="3" spans="1:9">
      <c r="A3" t="s">
        <v>645</v>
      </c>
      <c r="B3" t="s">
        <v>639</v>
      </c>
      <c r="C3" t="s">
        <v>640</v>
      </c>
      <c r="D3" t="s">
        <v>641</v>
      </c>
      <c r="E3" s="2" t="n">
        <v>-22.4323877648</v>
      </c>
      <c r="F3" s="3" t="n">
        <v>-18.1148467323</v>
      </c>
      <c r="G3" t="s">
        <v>642</v>
      </c>
      <c r="H3" t="s">
        <v>646</v>
      </c>
      <c r="I3" t="s">
        <v>647</v>
      </c>
    </row>
    <row r="4" spans="1:9">
      <c r="A4" t="s">
        <v>645</v>
      </c>
      <c r="B4" t="s">
        <v>648</v>
      </c>
      <c r="C4" t="s">
        <v>649</v>
      </c>
      <c r="D4" t="s">
        <v>650</v>
      </c>
      <c r="E4" s="2" t="n">
        <v>-17.1684900805</v>
      </c>
      <c r="F4" s="3" t="n">
        <v>-13.5499190524</v>
      </c>
      <c r="G4" t="s">
        <v>651</v>
      </c>
      <c r="H4" t="s">
        <v>652</v>
      </c>
      <c r="I4" t="s">
        <v>653</v>
      </c>
    </row>
    <row r="5" spans="1:9">
      <c r="A5" t="s">
        <v>645</v>
      </c>
      <c r="B5" t="s">
        <v>648</v>
      </c>
      <c r="C5" t="s">
        <v>654</v>
      </c>
      <c r="D5" t="s">
        <v>655</v>
      </c>
      <c r="E5" s="2" t="n">
        <v>-16.3943800528</v>
      </c>
      <c r="F5" s="3" t="n">
        <v>-13.0310815298</v>
      </c>
      <c r="G5" t="s">
        <v>656</v>
      </c>
      <c r="H5" t="s">
        <v>657</v>
      </c>
      <c r="I5" t="s">
        <v>658</v>
      </c>
    </row>
    <row r="6" spans="1:9">
      <c r="A6" t="s">
        <v>645</v>
      </c>
      <c r="B6" t="s">
        <v>648</v>
      </c>
      <c r="C6" t="s">
        <v>659</v>
      </c>
      <c r="D6" t="s">
        <v>660</v>
      </c>
      <c r="E6" s="2" t="n">
        <v>-14.1019973421</v>
      </c>
      <c r="F6" s="3" t="n">
        <v>-11.014905231</v>
      </c>
      <c r="G6" t="s">
        <v>661</v>
      </c>
      <c r="H6" t="s">
        <v>662</v>
      </c>
      <c r="I6" t="s">
        <v>663</v>
      </c>
    </row>
    <row r="7" spans="1:9">
      <c r="A7" t="s">
        <v>645</v>
      </c>
      <c r="B7" t="s">
        <v>664</v>
      </c>
      <c r="C7" t="s">
        <v>665</v>
      </c>
      <c r="D7" t="s">
        <v>666</v>
      </c>
      <c r="E7" s="2" t="n">
        <v>-12.5290803941</v>
      </c>
      <c r="F7" s="3" t="n">
        <v>-9.5539620425</v>
      </c>
      <c r="G7" t="s">
        <v>667</v>
      </c>
      <c r="H7" t="s">
        <v>668</v>
      </c>
      <c r="I7" t="s">
        <v>669</v>
      </c>
    </row>
    <row r="8" spans="1:9">
      <c r="A8" t="s">
        <v>645</v>
      </c>
      <c r="B8" t="s">
        <v>648</v>
      </c>
      <c r="C8" t="s">
        <v>670</v>
      </c>
      <c r="D8" t="s">
        <v>671</v>
      </c>
      <c r="E8" s="2" t="n">
        <v>-12.3104671822</v>
      </c>
      <c r="F8" s="3" t="n">
        <v>-9.354653985800001</v>
      </c>
      <c r="G8" t="s">
        <v>672</v>
      </c>
      <c r="H8" t="s">
        <v>673</v>
      </c>
      <c r="I8" t="s">
        <v>674</v>
      </c>
    </row>
    <row r="9" spans="1:9">
      <c r="A9" t="s">
        <v>645</v>
      </c>
      <c r="B9" t="s">
        <v>648</v>
      </c>
      <c r="C9" t="s">
        <v>675</v>
      </c>
      <c r="D9" t="s">
        <v>676</v>
      </c>
      <c r="E9" s="2" t="n">
        <v>-12.1620308384</v>
      </c>
      <c r="F9" s="3" t="n">
        <v>-9.2461613121</v>
      </c>
      <c r="G9" t="s">
        <v>677</v>
      </c>
      <c r="H9" t="s">
        <v>678</v>
      </c>
      <c r="I9" t="s">
        <v>679</v>
      </c>
    </row>
    <row r="10" spans="1:9">
      <c r="A10" t="s">
        <v>645</v>
      </c>
      <c r="B10" t="s">
        <v>648</v>
      </c>
      <c r="C10" t="s">
        <v>680</v>
      </c>
      <c r="D10" t="s">
        <v>681</v>
      </c>
      <c r="E10" s="2" t="n">
        <v>-11.6773741978</v>
      </c>
      <c r="F10" s="3" t="n">
        <v>-8.891312082400001</v>
      </c>
      <c r="G10" t="s">
        <v>682</v>
      </c>
      <c r="H10" t="s">
        <v>683</v>
      </c>
      <c r="I10" t="s">
        <v>684</v>
      </c>
    </row>
    <row r="11" spans="1:9">
      <c r="A11" t="s">
        <v>645</v>
      </c>
      <c r="B11" t="s">
        <v>664</v>
      </c>
      <c r="C11" t="s">
        <v>685</v>
      </c>
      <c r="D11" t="s">
        <v>686</v>
      </c>
      <c r="E11" s="2" t="n">
        <v>-11.6523940109</v>
      </c>
      <c r="F11" s="3" t="n">
        <v>-8.8789210227</v>
      </c>
      <c r="G11" t="s">
        <v>687</v>
      </c>
      <c r="H11" t="s">
        <v>668</v>
      </c>
      <c r="I11" t="s">
        <v>669</v>
      </c>
    </row>
    <row r="12" spans="1:9">
      <c r="A12" t="s">
        <v>645</v>
      </c>
      <c r="B12" t="s">
        <v>648</v>
      </c>
      <c r="C12" t="s">
        <v>688</v>
      </c>
      <c r="D12" t="s">
        <v>689</v>
      </c>
      <c r="E12" s="2" t="n">
        <v>-11.0343024217</v>
      </c>
      <c r="F12" s="3" t="n">
        <v>-8.321896563599999</v>
      </c>
      <c r="G12" t="s">
        <v>690</v>
      </c>
      <c r="H12" t="s">
        <v>691</v>
      </c>
      <c r="I12" t="s">
        <v>692</v>
      </c>
    </row>
    <row r="13" spans="1:9">
      <c r="A13" t="s">
        <v>645</v>
      </c>
      <c r="B13" t="s">
        <v>648</v>
      </c>
      <c r="C13" t="s">
        <v>693</v>
      </c>
      <c r="D13" t="s">
        <v>694</v>
      </c>
      <c r="E13" s="2" t="n">
        <v>-10.9914055929</v>
      </c>
      <c r="F13" s="3" t="n">
        <v>-8.297113850800001</v>
      </c>
      <c r="G13" t="s">
        <v>695</v>
      </c>
      <c r="H13" t="s">
        <v>696</v>
      </c>
      <c r="I13" t="s">
        <v>697</v>
      </c>
    </row>
    <row r="14" spans="1:9">
      <c r="A14" t="s">
        <v>645</v>
      </c>
      <c r="B14" t="s">
        <v>648</v>
      </c>
      <c r="C14" t="s">
        <v>698</v>
      </c>
      <c r="D14" t="s">
        <v>699</v>
      </c>
      <c r="E14" s="2" t="n">
        <v>-10.2759844959</v>
      </c>
      <c r="F14" s="3" t="n">
        <v>-7.6486395435</v>
      </c>
      <c r="G14" t="s">
        <v>700</v>
      </c>
      <c r="H14" t="s">
        <v>701</v>
      </c>
      <c r="I14" t="s">
        <v>702</v>
      </c>
    </row>
    <row r="15" spans="1:9">
      <c r="A15" t="s">
        <v>645</v>
      </c>
      <c r="B15" t="s">
        <v>648</v>
      </c>
      <c r="C15" t="s">
        <v>703</v>
      </c>
      <c r="D15" t="s">
        <v>704</v>
      </c>
      <c r="E15" s="2" t="n">
        <v>-10.1875319743</v>
      </c>
      <c r="F15" s="3" t="n">
        <v>-7.5689609462</v>
      </c>
      <c r="G15" t="s">
        <v>705</v>
      </c>
      <c r="H15" t="s">
        <v>706</v>
      </c>
      <c r="I15" t="s">
        <v>707</v>
      </c>
    </row>
    <row r="16" spans="1:9">
      <c r="A16" t="s">
        <v>645</v>
      </c>
      <c r="B16" t="s">
        <v>648</v>
      </c>
      <c r="C16" t="s">
        <v>708</v>
      </c>
      <c r="D16" t="s">
        <v>709</v>
      </c>
      <c r="E16" s="2" t="n">
        <v>-9.611253874399999</v>
      </c>
      <c r="F16" s="3" t="n">
        <v>-7.0179887115</v>
      </c>
      <c r="G16" t="s">
        <v>710</v>
      </c>
      <c r="H16" t="s">
        <v>711</v>
      </c>
      <c r="I16" t="s">
        <v>712</v>
      </c>
    </row>
    <row r="17" spans="1:9">
      <c r="A17" t="s">
        <v>645</v>
      </c>
      <c r="B17" t="s">
        <v>648</v>
      </c>
      <c r="C17" t="s">
        <v>713</v>
      </c>
      <c r="D17" t="s">
        <v>714</v>
      </c>
      <c r="E17" s="2" t="n">
        <v>-9.5602026395</v>
      </c>
      <c r="F17" s="3" t="n">
        <v>-6.9750553669</v>
      </c>
      <c r="G17" t="s">
        <v>715</v>
      </c>
      <c r="H17" t="s">
        <v>711</v>
      </c>
      <c r="I17" t="s">
        <v>712</v>
      </c>
    </row>
    <row r="18" spans="1:9">
      <c r="A18" t="s">
        <v>645</v>
      </c>
      <c r="B18" t="s">
        <v>648</v>
      </c>
      <c r="C18" t="s">
        <v>716</v>
      </c>
      <c r="D18" t="s">
        <v>717</v>
      </c>
      <c r="E18" s="2" t="n">
        <v>-9.115157204500001</v>
      </c>
      <c r="F18" s="3" t="n">
        <v>-6.5534910277</v>
      </c>
      <c r="G18" t="s">
        <v>718</v>
      </c>
      <c r="H18" t="s">
        <v>719</v>
      </c>
      <c r="I18" t="s">
        <v>720</v>
      </c>
    </row>
    <row r="19" spans="1:9">
      <c r="A19" t="s">
        <v>645</v>
      </c>
      <c r="B19" t="s">
        <v>648</v>
      </c>
      <c r="C19" t="s">
        <v>721</v>
      </c>
      <c r="D19" t="s">
        <v>722</v>
      </c>
      <c r="E19" s="2" t="n">
        <v>-8.7788066039</v>
      </c>
      <c r="F19" s="3" t="n">
        <v>-6.224693565</v>
      </c>
      <c r="G19" t="s">
        <v>723</v>
      </c>
      <c r="H19" t="s">
        <v>724</v>
      </c>
      <c r="I19" t="s">
        <v>725</v>
      </c>
    </row>
    <row r="20" spans="1:9">
      <c r="A20" t="s">
        <v>645</v>
      </c>
      <c r="B20" t="s">
        <v>664</v>
      </c>
      <c r="C20" t="s">
        <v>726</v>
      </c>
      <c r="D20" t="s">
        <v>727</v>
      </c>
      <c r="E20" s="2" t="n">
        <v>-7.7187214366</v>
      </c>
      <c r="F20" s="3" t="n">
        <v>-5.2272552069</v>
      </c>
      <c r="G20" t="s">
        <v>728</v>
      </c>
      <c r="H20" t="s">
        <v>729</v>
      </c>
      <c r="I20" t="s">
        <v>730</v>
      </c>
    </row>
    <row r="21" spans="1:9">
      <c r="A21" t="s">
        <v>645</v>
      </c>
      <c r="B21" t="s">
        <v>648</v>
      </c>
      <c r="C21" t="s">
        <v>731</v>
      </c>
      <c r="D21" t="s">
        <v>732</v>
      </c>
      <c r="E21" s="2" t="n">
        <v>-7.3072305583</v>
      </c>
      <c r="F21" s="3" t="n">
        <v>-4.8589212455</v>
      </c>
      <c r="G21" t="s">
        <v>733</v>
      </c>
      <c r="H21" t="s">
        <v>734</v>
      </c>
      <c r="I21" t="s">
        <v>735</v>
      </c>
    </row>
    <row r="22" spans="1:9">
      <c r="A22" t="s">
        <v>645</v>
      </c>
      <c r="B22" t="s">
        <v>648</v>
      </c>
      <c r="C22" t="s">
        <v>736</v>
      </c>
      <c r="D22" t="s">
        <v>737</v>
      </c>
      <c r="E22" s="2" t="n">
        <v>-6.3148059018</v>
      </c>
      <c r="F22" s="3" t="n">
        <v>-3.946654876</v>
      </c>
      <c r="G22" t="s">
        <v>738</v>
      </c>
      <c r="H22" t="s">
        <v>739</v>
      </c>
      <c r="I22" t="s">
        <v>740</v>
      </c>
    </row>
    <row r="23" spans="1:9">
      <c r="A23" t="s">
        <v>645</v>
      </c>
      <c r="B23" t="s">
        <v>648</v>
      </c>
      <c r="C23" t="s">
        <v>741</v>
      </c>
      <c r="D23" t="s">
        <v>742</v>
      </c>
      <c r="E23" s="2" t="n">
        <v>-5.5147614267</v>
      </c>
      <c r="F23" s="3" t="n">
        <v>-3.2100576189</v>
      </c>
      <c r="G23" t="s">
        <v>743</v>
      </c>
      <c r="H23" t="s">
        <v>744</v>
      </c>
      <c r="I23" t="s">
        <v>745</v>
      </c>
    </row>
    <row r="24" spans="1:9">
      <c r="A24" t="s">
        <v>645</v>
      </c>
      <c r="B24" t="s">
        <v>639</v>
      </c>
      <c r="C24" t="s">
        <v>746</v>
      </c>
      <c r="D24" t="s">
        <v>747</v>
      </c>
      <c r="E24" s="2" t="n">
        <v>-5.4495263578</v>
      </c>
      <c r="F24" s="3" t="n">
        <v>-3.1531746244</v>
      </c>
      <c r="G24" t="s">
        <v>748</v>
      </c>
      <c r="H24" t="s">
        <v>749</v>
      </c>
      <c r="I24" t="s">
        <v>750</v>
      </c>
    </row>
    <row r="25" spans="1:9">
      <c r="A25" t="s">
        <v>645</v>
      </c>
      <c r="B25" t="s">
        <v>648</v>
      </c>
      <c r="C25" t="s">
        <v>751</v>
      </c>
      <c r="D25" t="s">
        <v>752</v>
      </c>
      <c r="E25" s="2" t="n">
        <v>-4.6390444361</v>
      </c>
      <c r="F25" s="3" t="n">
        <v>-2.4732483145</v>
      </c>
      <c r="G25" t="s">
        <v>753</v>
      </c>
      <c r="H25" t="s">
        <v>754</v>
      </c>
      <c r="I25" t="s">
        <v>755</v>
      </c>
    </row>
    <row r="26" spans="1:9">
      <c r="A26" t="s">
        <v>645</v>
      </c>
      <c r="B26" t="s">
        <v>648</v>
      </c>
      <c r="C26" t="s">
        <v>756</v>
      </c>
      <c r="D26" t="s">
        <v>757</v>
      </c>
      <c r="E26" s="2" t="n">
        <v>-4.4580884103</v>
      </c>
      <c r="F26" s="3" t="n">
        <v>-2.3364470302</v>
      </c>
      <c r="G26" t="s">
        <v>758</v>
      </c>
      <c r="H26" t="s">
        <v>744</v>
      </c>
      <c r="I26" t="s">
        <v>745</v>
      </c>
    </row>
    <row r="27" spans="1:9">
      <c r="A27" t="s">
        <v>645</v>
      </c>
      <c r="B27" t="s">
        <v>648</v>
      </c>
      <c r="C27" t="s">
        <v>759</v>
      </c>
      <c r="D27" t="s">
        <v>760</v>
      </c>
      <c r="E27" s="2" t="n">
        <v>-4.4203366701</v>
      </c>
      <c r="F27" s="3" t="n">
        <v>-2.3041927619</v>
      </c>
      <c r="G27" t="s">
        <v>761</v>
      </c>
      <c r="H27" t="s">
        <v>744</v>
      </c>
      <c r="I27" t="s">
        <v>745</v>
      </c>
    </row>
    <row r="28" spans="1:9">
      <c r="A28" t="s">
        <v>645</v>
      </c>
      <c r="B28" t="s">
        <v>639</v>
      </c>
      <c r="C28" t="s">
        <v>762</v>
      </c>
      <c r="D28" t="s">
        <v>763</v>
      </c>
      <c r="E28" s="2" t="n">
        <v>-3.3880102481</v>
      </c>
      <c r="F28" s="3" t="n">
        <v>-1.487109723</v>
      </c>
      <c r="G28" t="s">
        <v>764</v>
      </c>
      <c r="H28" t="s">
        <v>765</v>
      </c>
      <c r="I28" t="s">
        <v>766</v>
      </c>
    </row>
    <row r="29" spans="1:9">
      <c r="A29" t="s">
        <v>645</v>
      </c>
      <c r="B29" t="s">
        <v>648</v>
      </c>
      <c r="C29" t="s">
        <v>767</v>
      </c>
      <c r="D29" t="s">
        <v>768</v>
      </c>
      <c r="E29" s="2" t="n">
        <v>-3.2891727948</v>
      </c>
      <c r="F29" s="3" t="n">
        <v>-1.4029955265</v>
      </c>
      <c r="G29" t="s">
        <v>769</v>
      </c>
      <c r="H29" t="s">
        <v>770</v>
      </c>
      <c r="I29" t="s">
        <v>771</v>
      </c>
    </row>
    <row r="30" spans="1:9">
      <c r="A30" t="s">
        <v>645</v>
      </c>
      <c r="B30" t="s">
        <v>648</v>
      </c>
      <c r="C30" t="s">
        <v>772</v>
      </c>
      <c r="D30" t="s">
        <v>773</v>
      </c>
      <c r="E30" s="2" t="n">
        <v>-3.1732472642</v>
      </c>
      <c r="F30" s="3" t="n">
        <v>-1.3120722649</v>
      </c>
      <c r="G30" t="s">
        <v>774</v>
      </c>
      <c r="H30" t="s">
        <v>744</v>
      </c>
      <c r="I30" t="s">
        <v>745</v>
      </c>
    </row>
    <row r="31" spans="1:9">
      <c r="A31" t="s">
        <v>645</v>
      </c>
      <c r="B31" t="s">
        <v>648</v>
      </c>
      <c r="C31" t="s">
        <v>775</v>
      </c>
      <c r="D31" t="s">
        <v>776</v>
      </c>
      <c r="E31" s="2" t="n">
        <v>-3.1021375949</v>
      </c>
      <c r="F31" s="3" t="n">
        <v>-1.2602677508</v>
      </c>
      <c r="G31" t="s">
        <v>777</v>
      </c>
      <c r="H31" t="s">
        <v>744</v>
      </c>
      <c r="I31" t="s">
        <v>745</v>
      </c>
    </row>
    <row r="32" spans="1:9">
      <c r="A32" t="s">
        <v>778</v>
      </c>
      <c r="B32" t="s">
        <v>648</v>
      </c>
      <c r="C32" t="s">
        <v>779</v>
      </c>
      <c r="D32" t="s">
        <v>780</v>
      </c>
      <c r="E32" s="2" t="n">
        <v>-18.8660657846</v>
      </c>
      <c r="F32" s="3" t="n">
        <v>-14.9695638532</v>
      </c>
      <c r="G32" t="s">
        <v>781</v>
      </c>
      <c r="H32" t="s">
        <v>782</v>
      </c>
      <c r="I32" t="s">
        <v>783</v>
      </c>
    </row>
    <row r="33" spans="1:9">
      <c r="A33" t="s">
        <v>784</v>
      </c>
      <c r="B33" t="s">
        <v>648</v>
      </c>
      <c r="C33" t="s">
        <v>779</v>
      </c>
      <c r="D33" t="s">
        <v>780</v>
      </c>
      <c r="E33" s="2" t="n">
        <v>-18.8660657846</v>
      </c>
      <c r="F33" s="3" t="n">
        <v>-14.9695638532</v>
      </c>
      <c r="G33" t="s">
        <v>781</v>
      </c>
      <c r="H33" t="s">
        <v>785</v>
      </c>
      <c r="I33" t="s">
        <v>786</v>
      </c>
    </row>
    <row r="34" spans="1:9">
      <c r="A34" t="s">
        <v>784</v>
      </c>
      <c r="B34" t="s">
        <v>664</v>
      </c>
      <c r="C34" t="s">
        <v>787</v>
      </c>
      <c r="D34" t="s">
        <v>788</v>
      </c>
      <c r="E34" s="2" t="n">
        <v>-18.8099836309</v>
      </c>
      <c r="F34" s="3" t="n">
        <v>-14.9695638532</v>
      </c>
      <c r="G34" t="s">
        <v>789</v>
      </c>
      <c r="H34" t="s">
        <v>785</v>
      </c>
      <c r="I34" t="s">
        <v>786</v>
      </c>
    </row>
    <row r="35" spans="1:9">
      <c r="A35" t="s">
        <v>784</v>
      </c>
      <c r="B35" t="s">
        <v>664</v>
      </c>
      <c r="C35" t="s">
        <v>790</v>
      </c>
      <c r="D35" t="s">
        <v>791</v>
      </c>
      <c r="E35" s="2" t="n">
        <v>-18.5365133128</v>
      </c>
      <c r="F35" s="3" t="n">
        <v>-14.8210322717</v>
      </c>
      <c r="G35" t="s">
        <v>792</v>
      </c>
      <c r="H35" t="s">
        <v>785</v>
      </c>
      <c r="I35" t="s">
        <v>786</v>
      </c>
    </row>
    <row r="36" spans="1:9">
      <c r="A36" t="s">
        <v>784</v>
      </c>
      <c r="B36" t="s">
        <v>664</v>
      </c>
      <c r="C36" t="s">
        <v>793</v>
      </c>
      <c r="D36" t="s">
        <v>794</v>
      </c>
      <c r="E36" s="2" t="n">
        <v>-16.2399759442</v>
      </c>
      <c r="F36" s="3" t="n">
        <v>-12.9224349117</v>
      </c>
      <c r="G36" t="s">
        <v>795</v>
      </c>
      <c r="H36" t="s">
        <v>796</v>
      </c>
      <c r="I36" t="s">
        <v>797</v>
      </c>
    </row>
    <row r="37" spans="1:9">
      <c r="A37" t="s">
        <v>784</v>
      </c>
      <c r="B37" t="s">
        <v>664</v>
      </c>
      <c r="C37" t="s">
        <v>798</v>
      </c>
      <c r="D37" t="s">
        <v>799</v>
      </c>
      <c r="E37" s="2" t="n">
        <v>-15.1523752592</v>
      </c>
      <c r="F37" s="3" t="n">
        <v>-11.9487775791</v>
      </c>
      <c r="G37" t="s">
        <v>800</v>
      </c>
      <c r="H37" t="s">
        <v>801</v>
      </c>
      <c r="I37" t="s">
        <v>802</v>
      </c>
    </row>
    <row r="38" spans="1:9">
      <c r="A38" t="s">
        <v>784</v>
      </c>
      <c r="B38" t="s">
        <v>648</v>
      </c>
      <c r="C38" t="s">
        <v>803</v>
      </c>
      <c r="D38" t="s">
        <v>804</v>
      </c>
      <c r="E38" s="2" t="n">
        <v>-12.8806060711</v>
      </c>
      <c r="F38" s="3" t="n">
        <v>-9.8418186396</v>
      </c>
      <c r="G38" t="s">
        <v>805</v>
      </c>
      <c r="H38" t="s">
        <v>806</v>
      </c>
      <c r="I38" t="s">
        <v>807</v>
      </c>
    </row>
    <row r="39" spans="1:9">
      <c r="A39" t="s">
        <v>784</v>
      </c>
      <c r="B39" t="s">
        <v>648</v>
      </c>
      <c r="C39" t="s">
        <v>808</v>
      </c>
      <c r="D39" t="s">
        <v>809</v>
      </c>
      <c r="E39" s="2" t="n">
        <v>-12.2631729599</v>
      </c>
      <c r="F39" s="3" t="n">
        <v>-9.325843169100001</v>
      </c>
      <c r="G39" t="s">
        <v>810</v>
      </c>
      <c r="H39" t="s">
        <v>811</v>
      </c>
      <c r="I39" t="s">
        <v>812</v>
      </c>
    </row>
    <row r="40" spans="1:9">
      <c r="A40" t="s">
        <v>784</v>
      </c>
      <c r="B40" t="s">
        <v>648</v>
      </c>
      <c r="C40" t="s">
        <v>813</v>
      </c>
      <c r="D40" t="s">
        <v>814</v>
      </c>
      <c r="E40" s="2" t="n">
        <v>-12.1487289966</v>
      </c>
      <c r="F40" s="3" t="n">
        <v>-9.2461613121</v>
      </c>
      <c r="G40" t="s">
        <v>815</v>
      </c>
      <c r="H40" t="s">
        <v>816</v>
      </c>
      <c r="I40" t="s">
        <v>817</v>
      </c>
    </row>
    <row r="41" spans="1:9">
      <c r="A41" t="s">
        <v>784</v>
      </c>
      <c r="B41" t="s">
        <v>648</v>
      </c>
      <c r="C41" t="s">
        <v>818</v>
      </c>
      <c r="D41" t="s">
        <v>819</v>
      </c>
      <c r="E41" s="2" t="n">
        <v>-12.0257570118</v>
      </c>
      <c r="F41" s="3" t="n">
        <v>-9.139579743500001</v>
      </c>
      <c r="G41" t="s">
        <v>820</v>
      </c>
      <c r="H41" t="s">
        <v>821</v>
      </c>
      <c r="I41" t="s">
        <v>822</v>
      </c>
    </row>
    <row r="42" spans="1:9">
      <c r="A42" t="s">
        <v>784</v>
      </c>
      <c r="B42" t="s">
        <v>648</v>
      </c>
      <c r="C42" t="s">
        <v>823</v>
      </c>
      <c r="D42" t="s">
        <v>824</v>
      </c>
      <c r="E42" s="2" t="n">
        <v>-11.9743745465</v>
      </c>
      <c r="F42" s="3" t="n">
        <v>-9.1039915454</v>
      </c>
      <c r="G42" t="s">
        <v>825</v>
      </c>
      <c r="H42" t="s">
        <v>826</v>
      </c>
      <c r="I42" t="s">
        <v>827</v>
      </c>
    </row>
    <row r="43" spans="1:9">
      <c r="A43" t="s">
        <v>784</v>
      </c>
      <c r="B43" t="s">
        <v>648</v>
      </c>
      <c r="C43" t="s">
        <v>828</v>
      </c>
      <c r="D43" t="s">
        <v>829</v>
      </c>
      <c r="E43" s="2" t="n">
        <v>-11.9480515199</v>
      </c>
      <c r="F43" s="3" t="n">
        <v>-9.092908485300001</v>
      </c>
      <c r="G43" t="s">
        <v>830</v>
      </c>
      <c r="H43" t="s">
        <v>821</v>
      </c>
      <c r="I43" t="s">
        <v>822</v>
      </c>
    </row>
    <row r="44" spans="1:9">
      <c r="A44" t="s">
        <v>784</v>
      </c>
      <c r="B44" t="s">
        <v>648</v>
      </c>
      <c r="C44" t="s">
        <v>831</v>
      </c>
      <c r="D44" t="s">
        <v>832</v>
      </c>
      <c r="E44" s="2" t="n">
        <v>-11.917857679</v>
      </c>
      <c r="F44" s="3" t="n">
        <v>-9.0774379012</v>
      </c>
      <c r="G44" t="s">
        <v>833</v>
      </c>
      <c r="H44" t="s">
        <v>826</v>
      </c>
      <c r="I44" t="s">
        <v>827</v>
      </c>
    </row>
    <row r="45" spans="1:9">
      <c r="A45" t="s">
        <v>784</v>
      </c>
      <c r="B45" t="s">
        <v>648</v>
      </c>
      <c r="C45" t="s">
        <v>834</v>
      </c>
      <c r="D45" t="s">
        <v>835</v>
      </c>
      <c r="E45" s="2" t="n">
        <v>-11.7331894041</v>
      </c>
      <c r="F45" s="3" t="n">
        <v>-8.9117591029</v>
      </c>
      <c r="G45" t="s">
        <v>836</v>
      </c>
      <c r="H45" t="s">
        <v>837</v>
      </c>
      <c r="I45" t="s">
        <v>838</v>
      </c>
    </row>
    <row r="46" spans="1:9">
      <c r="A46" t="s">
        <v>784</v>
      </c>
      <c r="B46" t="s">
        <v>648</v>
      </c>
      <c r="C46" t="s">
        <v>839</v>
      </c>
      <c r="D46" t="s">
        <v>840</v>
      </c>
      <c r="E46" s="2" t="n">
        <v>-11.724150157</v>
      </c>
      <c r="F46" s="3" t="n">
        <v>-8.9117591029</v>
      </c>
      <c r="G46" t="s">
        <v>841</v>
      </c>
      <c r="H46" t="s">
        <v>821</v>
      </c>
      <c r="I46" t="s">
        <v>822</v>
      </c>
    </row>
    <row r="47" spans="1:9">
      <c r="A47" t="s">
        <v>784</v>
      </c>
      <c r="B47" t="s">
        <v>648</v>
      </c>
      <c r="C47" t="s">
        <v>842</v>
      </c>
      <c r="D47" t="s">
        <v>843</v>
      </c>
      <c r="E47" s="2" t="n">
        <v>-11.6992472964</v>
      </c>
      <c r="F47" s="3" t="n">
        <v>-8.9002202038</v>
      </c>
      <c r="G47" t="s">
        <v>844</v>
      </c>
      <c r="H47" t="s">
        <v>826</v>
      </c>
      <c r="I47" t="s">
        <v>827</v>
      </c>
    </row>
    <row r="48" spans="1:9">
      <c r="A48" t="s">
        <v>784</v>
      </c>
      <c r="B48" t="s">
        <v>648</v>
      </c>
      <c r="C48" t="s">
        <v>845</v>
      </c>
      <c r="D48" t="s">
        <v>846</v>
      </c>
      <c r="E48" s="2" t="n">
        <v>-11.3917237746</v>
      </c>
      <c r="F48" s="3" t="n">
        <v>-8.630485243000001</v>
      </c>
      <c r="G48" t="s">
        <v>847</v>
      </c>
      <c r="H48" t="s">
        <v>816</v>
      </c>
      <c r="I48" t="s">
        <v>817</v>
      </c>
    </row>
    <row r="49" spans="1:9">
      <c r="A49" t="s">
        <v>784</v>
      </c>
      <c r="B49" t="s">
        <v>648</v>
      </c>
      <c r="C49" t="s">
        <v>848</v>
      </c>
      <c r="D49" t="s">
        <v>849</v>
      </c>
      <c r="E49" s="2" t="n">
        <v>-11.0266537393</v>
      </c>
      <c r="F49" s="3" t="n">
        <v>-8.321896563599999</v>
      </c>
      <c r="G49" t="s">
        <v>850</v>
      </c>
      <c r="H49" t="s">
        <v>851</v>
      </c>
      <c r="I49" t="s">
        <v>852</v>
      </c>
    </row>
    <row r="50" spans="1:9">
      <c r="A50" t="s">
        <v>784</v>
      </c>
      <c r="B50" t="s">
        <v>648</v>
      </c>
      <c r="C50" t="s">
        <v>853</v>
      </c>
      <c r="D50" t="s">
        <v>854</v>
      </c>
      <c r="E50" s="2" t="n">
        <v>-10.9477683774</v>
      </c>
      <c r="F50" s="3" t="n">
        <v>-8.263695800500001</v>
      </c>
      <c r="G50" t="s">
        <v>855</v>
      </c>
      <c r="H50" t="s">
        <v>856</v>
      </c>
      <c r="I50" t="s">
        <v>857</v>
      </c>
    </row>
    <row r="51" spans="1:9">
      <c r="A51" t="s">
        <v>784</v>
      </c>
      <c r="B51" t="s">
        <v>648</v>
      </c>
      <c r="C51" t="s">
        <v>858</v>
      </c>
      <c r="D51" t="s">
        <v>859</v>
      </c>
      <c r="E51" s="2" t="n">
        <v>-10.9359129733</v>
      </c>
      <c r="F51" s="3" t="n">
        <v>-8.2618246173</v>
      </c>
      <c r="G51" t="s">
        <v>860</v>
      </c>
      <c r="H51" t="s">
        <v>851</v>
      </c>
      <c r="I51" t="s">
        <v>852</v>
      </c>
    </row>
    <row r="52" spans="1:9">
      <c r="A52" t="s">
        <v>784</v>
      </c>
      <c r="B52" t="s">
        <v>648</v>
      </c>
      <c r="C52" t="s">
        <v>861</v>
      </c>
      <c r="D52" t="s">
        <v>862</v>
      </c>
      <c r="E52" s="2" t="n">
        <v>-10.9179405597</v>
      </c>
      <c r="F52" s="3" t="n">
        <v>-8.2536120411</v>
      </c>
      <c r="G52" t="s">
        <v>863</v>
      </c>
      <c r="H52" t="s">
        <v>851</v>
      </c>
      <c r="I52" t="s">
        <v>852</v>
      </c>
    </row>
    <row r="53" spans="1:9">
      <c r="A53" t="s">
        <v>784</v>
      </c>
      <c r="B53" t="s">
        <v>648</v>
      </c>
      <c r="C53" t="s">
        <v>864</v>
      </c>
      <c r="D53" t="s">
        <v>865</v>
      </c>
      <c r="E53" s="2" t="n">
        <v>-10.8548031058</v>
      </c>
      <c r="F53" s="3" t="n">
        <v>-8.200019905</v>
      </c>
      <c r="G53" t="s">
        <v>866</v>
      </c>
      <c r="H53" t="s">
        <v>867</v>
      </c>
      <c r="I53" t="s">
        <v>868</v>
      </c>
    </row>
    <row r="54" spans="1:9">
      <c r="A54" t="s">
        <v>784</v>
      </c>
      <c r="B54" t="s">
        <v>648</v>
      </c>
      <c r="C54" t="s">
        <v>869</v>
      </c>
      <c r="D54" t="s">
        <v>870</v>
      </c>
      <c r="E54" s="2" t="n">
        <v>-10.7313298388</v>
      </c>
      <c r="F54" s="3" t="n">
        <v>-8.0858866643</v>
      </c>
      <c r="G54" t="s">
        <v>871</v>
      </c>
      <c r="H54" t="s">
        <v>872</v>
      </c>
      <c r="I54" t="s">
        <v>873</v>
      </c>
    </row>
    <row r="55" spans="1:9">
      <c r="A55" t="s">
        <v>784</v>
      </c>
      <c r="B55" t="s">
        <v>648</v>
      </c>
      <c r="C55" t="s">
        <v>874</v>
      </c>
      <c r="D55" t="s">
        <v>875</v>
      </c>
      <c r="E55" s="2" t="n">
        <v>-10.5549842788</v>
      </c>
      <c r="F55" s="3" t="n">
        <v>-7.9186844837</v>
      </c>
      <c r="G55" t="s">
        <v>876</v>
      </c>
      <c r="H55" t="s">
        <v>877</v>
      </c>
      <c r="I55" t="s">
        <v>878</v>
      </c>
    </row>
    <row r="56" spans="1:9">
      <c r="A56" t="s">
        <v>784</v>
      </c>
      <c r="B56" t="s">
        <v>664</v>
      </c>
      <c r="C56" t="s">
        <v>879</v>
      </c>
      <c r="D56" t="s">
        <v>880</v>
      </c>
      <c r="E56" s="2" t="n">
        <v>-9.633831860900001</v>
      </c>
      <c r="F56" s="3" t="n">
        <v>-7.0238610046</v>
      </c>
      <c r="G56" t="s">
        <v>881</v>
      </c>
      <c r="H56" t="s">
        <v>882</v>
      </c>
      <c r="I56" t="s">
        <v>883</v>
      </c>
    </row>
    <row r="57" spans="1:9">
      <c r="A57" t="s">
        <v>784</v>
      </c>
      <c r="B57" t="s">
        <v>648</v>
      </c>
      <c r="C57" t="s">
        <v>884</v>
      </c>
      <c r="D57" t="s">
        <v>885</v>
      </c>
      <c r="E57" s="2" t="n">
        <v>-8.600948092099999</v>
      </c>
      <c r="F57" s="3" t="n">
        <v>-6.06155831</v>
      </c>
      <c r="G57" t="s">
        <v>886</v>
      </c>
      <c r="H57" t="s">
        <v>851</v>
      </c>
      <c r="I57" t="s">
        <v>852</v>
      </c>
    </row>
    <row r="58" spans="1:9">
      <c r="A58" t="s">
        <v>784</v>
      </c>
      <c r="B58" t="s">
        <v>648</v>
      </c>
      <c r="C58" t="s">
        <v>887</v>
      </c>
      <c r="D58" t="s">
        <v>888</v>
      </c>
      <c r="E58" s="2" t="n">
        <v>-8.4241195461</v>
      </c>
      <c r="F58" s="3" t="n">
        <v>-5.9059190631</v>
      </c>
      <c r="G58" t="s">
        <v>889</v>
      </c>
      <c r="H58" t="s">
        <v>890</v>
      </c>
      <c r="I58" t="s">
        <v>891</v>
      </c>
    </row>
    <row r="59" spans="1:9">
      <c r="A59" t="s">
        <v>784</v>
      </c>
      <c r="B59" t="s">
        <v>648</v>
      </c>
      <c r="C59" t="s">
        <v>892</v>
      </c>
      <c r="D59" t="s">
        <v>893</v>
      </c>
      <c r="E59" s="2" t="n">
        <v>-8.0446032793</v>
      </c>
      <c r="F59" s="3" t="n">
        <v>-5.5332422208</v>
      </c>
      <c r="G59" t="s">
        <v>894</v>
      </c>
      <c r="H59" t="s">
        <v>895</v>
      </c>
      <c r="I59" t="s">
        <v>896</v>
      </c>
    </row>
    <row r="60" spans="1:9">
      <c r="A60" t="s">
        <v>784</v>
      </c>
      <c r="B60" t="s">
        <v>664</v>
      </c>
      <c r="C60" t="s">
        <v>897</v>
      </c>
      <c r="D60" t="s">
        <v>898</v>
      </c>
      <c r="E60" s="2" t="n">
        <v>-7.5626650533</v>
      </c>
      <c r="F60" s="3" t="n">
        <v>-5.0891835924</v>
      </c>
      <c r="G60" t="s">
        <v>899</v>
      </c>
      <c r="H60" t="s">
        <v>900</v>
      </c>
      <c r="I60" t="s">
        <v>901</v>
      </c>
    </row>
    <row r="61" spans="1:9">
      <c r="A61" t="s">
        <v>784</v>
      </c>
      <c r="B61" t="s">
        <v>648</v>
      </c>
      <c r="C61" t="s">
        <v>902</v>
      </c>
      <c r="D61" t="s">
        <v>903</v>
      </c>
      <c r="E61" s="2" t="n">
        <v>-7.2443654594</v>
      </c>
      <c r="F61" s="3" t="n">
        <v>-4.8076380193</v>
      </c>
      <c r="G61" t="s">
        <v>904</v>
      </c>
      <c r="H61" t="s">
        <v>905</v>
      </c>
      <c r="I61" t="s">
        <v>906</v>
      </c>
    </row>
    <row r="62" spans="1:9">
      <c r="A62" t="s">
        <v>784</v>
      </c>
      <c r="B62" t="s">
        <v>648</v>
      </c>
      <c r="C62" t="s">
        <v>907</v>
      </c>
      <c r="D62" t="s">
        <v>908</v>
      </c>
      <c r="E62" s="2" t="n">
        <v>-6.5716795845</v>
      </c>
      <c r="F62" s="3" t="n">
        <v>-4.187982867</v>
      </c>
      <c r="G62" t="s">
        <v>909</v>
      </c>
      <c r="H62" t="s">
        <v>905</v>
      </c>
      <c r="I62" t="s">
        <v>906</v>
      </c>
    </row>
    <row r="63" spans="1:9">
      <c r="A63" t="s">
        <v>784</v>
      </c>
      <c r="B63" t="s">
        <v>648</v>
      </c>
      <c r="C63" t="s">
        <v>910</v>
      </c>
      <c r="D63" t="s">
        <v>911</v>
      </c>
      <c r="E63" s="2" t="n">
        <v>-6.1949658583</v>
      </c>
      <c r="F63" s="3" t="n">
        <v>-3.8316673353</v>
      </c>
      <c r="G63" t="s">
        <v>912</v>
      </c>
      <c r="H63" t="s">
        <v>913</v>
      </c>
      <c r="I63" t="s">
        <v>914</v>
      </c>
    </row>
    <row r="64" spans="1:9">
      <c r="A64" t="s">
        <v>784</v>
      </c>
      <c r="B64" t="s">
        <v>648</v>
      </c>
      <c r="C64" t="s">
        <v>915</v>
      </c>
      <c r="D64" t="s">
        <v>916</v>
      </c>
      <c r="E64" s="2" t="n">
        <v>-5.4140459251</v>
      </c>
      <c r="F64" s="3" t="n">
        <v>-3.1258886703</v>
      </c>
      <c r="G64" t="s">
        <v>917</v>
      </c>
      <c r="H64" t="s">
        <v>905</v>
      </c>
      <c r="I64" t="s">
        <v>906</v>
      </c>
    </row>
    <row r="65" spans="1:9">
      <c r="A65" t="s">
        <v>784</v>
      </c>
      <c r="B65" t="s">
        <v>648</v>
      </c>
      <c r="C65" t="s">
        <v>918</v>
      </c>
      <c r="D65" t="s">
        <v>919</v>
      </c>
      <c r="E65" s="2" t="n">
        <v>-5.4140459251</v>
      </c>
      <c r="F65" s="3" t="n">
        <v>-3.1258886703</v>
      </c>
      <c r="G65" t="s">
        <v>917</v>
      </c>
      <c r="H65" t="s">
        <v>905</v>
      </c>
      <c r="I65" t="s">
        <v>906</v>
      </c>
    </row>
    <row r="66" spans="1:9">
      <c r="A66" t="s">
        <v>784</v>
      </c>
      <c r="B66" t="s">
        <v>648</v>
      </c>
      <c r="C66" t="s">
        <v>920</v>
      </c>
      <c r="D66" t="s">
        <v>921</v>
      </c>
      <c r="E66" s="2" t="n">
        <v>-5.3457902142</v>
      </c>
      <c r="F66" s="3" t="n">
        <v>-3.0616729372</v>
      </c>
      <c r="G66" t="s">
        <v>922</v>
      </c>
      <c r="H66" t="s">
        <v>905</v>
      </c>
      <c r="I66" t="s">
        <v>906</v>
      </c>
    </row>
    <row r="67" spans="1:9">
      <c r="A67" t="s">
        <v>784</v>
      </c>
      <c r="B67" t="s">
        <v>648</v>
      </c>
      <c r="C67" t="s">
        <v>923</v>
      </c>
      <c r="D67" t="s">
        <v>924</v>
      </c>
      <c r="E67" s="2" t="n">
        <v>-5.2642212398</v>
      </c>
      <c r="F67" s="3" t="n">
        <v>-2.9880728925</v>
      </c>
      <c r="G67" t="s">
        <v>925</v>
      </c>
      <c r="H67" t="s">
        <v>926</v>
      </c>
      <c r="I67" t="s">
        <v>927</v>
      </c>
    </row>
    <row r="68" spans="1:9">
      <c r="A68" t="s">
        <v>784</v>
      </c>
      <c r="B68" t="s">
        <v>928</v>
      </c>
      <c r="C68" t="s">
        <v>929</v>
      </c>
      <c r="D68" t="s">
        <v>930</v>
      </c>
      <c r="E68" s="2" t="n">
        <v>-3.5045279529</v>
      </c>
      <c r="F68" s="3" t="n">
        <v>-1.5743767468</v>
      </c>
      <c r="G68" t="s">
        <v>931</v>
      </c>
      <c r="H68" t="s">
        <v>932</v>
      </c>
      <c r="I68" t="s">
        <v>933</v>
      </c>
    </row>
    <row r="69" spans="1:9">
      <c r="A69" t="s">
        <v>784</v>
      </c>
      <c r="B69" t="s">
        <v>648</v>
      </c>
      <c r="C69" t="s">
        <v>934</v>
      </c>
      <c r="D69" t="s">
        <v>935</v>
      </c>
      <c r="E69" s="2" t="n">
        <v>-3.4020524996</v>
      </c>
      <c r="F69" s="3" t="n">
        <v>-1.4910516476</v>
      </c>
      <c r="G69" t="s">
        <v>936</v>
      </c>
      <c r="H69" t="s">
        <v>937</v>
      </c>
      <c r="I69" t="s">
        <v>938</v>
      </c>
    </row>
    <row r="70" spans="1:9">
      <c r="A70" t="s">
        <v>784</v>
      </c>
      <c r="B70" t="s">
        <v>928</v>
      </c>
      <c r="C70" t="s">
        <v>939</v>
      </c>
      <c r="D70" t="s">
        <v>940</v>
      </c>
      <c r="E70" s="2" t="n">
        <v>-2.9311843244</v>
      </c>
      <c r="F70" s="3" t="n">
        <v>-1.1255266529</v>
      </c>
      <c r="G70" t="s">
        <v>941</v>
      </c>
      <c r="H70" t="s">
        <v>932</v>
      </c>
      <c r="I70" t="s">
        <v>933</v>
      </c>
    </row>
    <row r="71" spans="1:9">
      <c r="A71" t="s">
        <v>942</v>
      </c>
      <c r="B71" t="s">
        <v>648</v>
      </c>
      <c r="C71" t="s">
        <v>943</v>
      </c>
      <c r="D71" t="s">
        <v>944</v>
      </c>
      <c r="E71" s="2" t="n">
        <v>-16.6725033629</v>
      </c>
      <c r="F71" s="3" t="n">
        <v>-13.1331135808</v>
      </c>
      <c r="G71" t="s">
        <v>945</v>
      </c>
      <c r="H71" t="s">
        <v>946</v>
      </c>
      <c r="I71" t="s">
        <v>947</v>
      </c>
    </row>
    <row r="72" spans="1:9">
      <c r="A72" t="s">
        <v>948</v>
      </c>
      <c r="B72" t="s">
        <v>648</v>
      </c>
      <c r="C72" t="s">
        <v>943</v>
      </c>
      <c r="D72" t="s">
        <v>944</v>
      </c>
      <c r="E72" s="2" t="n">
        <v>-16.6725033629</v>
      </c>
      <c r="F72" s="3" t="n">
        <v>-13.1331135808</v>
      </c>
      <c r="G72" t="s">
        <v>945</v>
      </c>
      <c r="H72" t="s">
        <v>949</v>
      </c>
      <c r="I72" t="s">
        <v>950</v>
      </c>
    </row>
    <row r="73" spans="1:9">
      <c r="A73" t="s">
        <v>948</v>
      </c>
      <c r="B73" t="s">
        <v>648</v>
      </c>
      <c r="C73" t="s">
        <v>951</v>
      </c>
      <c r="D73" t="s">
        <v>952</v>
      </c>
      <c r="E73" s="2" t="n">
        <v>-16.4776355668</v>
      </c>
      <c r="F73" s="3" t="n">
        <v>-13.0310815298</v>
      </c>
      <c r="G73" t="s">
        <v>953</v>
      </c>
      <c r="H73" t="s">
        <v>954</v>
      </c>
      <c r="I73" t="s">
        <v>955</v>
      </c>
    </row>
    <row r="74" spans="1:9">
      <c r="A74" t="s">
        <v>948</v>
      </c>
      <c r="B74" t="s">
        <v>648</v>
      </c>
      <c r="C74" t="s">
        <v>956</v>
      </c>
      <c r="D74" t="s">
        <v>957</v>
      </c>
      <c r="E74" s="2" t="n">
        <v>-16.4345418138</v>
      </c>
      <c r="F74" s="3" t="n">
        <v>-13.0310815298</v>
      </c>
      <c r="G74" t="s">
        <v>958</v>
      </c>
      <c r="H74" t="s">
        <v>959</v>
      </c>
      <c r="I74" t="s">
        <v>960</v>
      </c>
    </row>
    <row r="75" spans="1:9">
      <c r="A75" t="s">
        <v>948</v>
      </c>
      <c r="B75" t="s">
        <v>648</v>
      </c>
      <c r="C75" t="s">
        <v>961</v>
      </c>
      <c r="D75" t="s">
        <v>962</v>
      </c>
      <c r="E75" s="2" t="n">
        <v>-15.492757856</v>
      </c>
      <c r="F75" s="3" t="n">
        <v>-12.2543980696</v>
      </c>
      <c r="G75" t="s">
        <v>963</v>
      </c>
      <c r="H75" t="s">
        <v>964</v>
      </c>
      <c r="I75" t="s">
        <v>965</v>
      </c>
    </row>
    <row r="76" spans="1:9">
      <c r="A76" t="s">
        <v>948</v>
      </c>
      <c r="B76" t="s">
        <v>648</v>
      </c>
      <c r="C76" t="s">
        <v>966</v>
      </c>
      <c r="D76" t="s">
        <v>967</v>
      </c>
      <c r="E76" s="2" t="n">
        <v>-14.6073854461</v>
      </c>
      <c r="F76" s="3" t="n">
        <v>-11.4659356727</v>
      </c>
      <c r="G76" t="s">
        <v>968</v>
      </c>
      <c r="H76" t="s">
        <v>969</v>
      </c>
      <c r="I76" t="s">
        <v>970</v>
      </c>
    </row>
    <row r="77" spans="1:9">
      <c r="A77" t="s">
        <v>948</v>
      </c>
      <c r="B77" t="s">
        <v>928</v>
      </c>
      <c r="C77" t="s">
        <v>971</v>
      </c>
      <c r="D77" t="s">
        <v>972</v>
      </c>
      <c r="E77" s="2" t="n">
        <v>-13.2076184057</v>
      </c>
      <c r="F77" s="3" t="n">
        <v>-10.1453498784</v>
      </c>
      <c r="G77" t="s">
        <v>973</v>
      </c>
      <c r="H77" t="s">
        <v>974</v>
      </c>
      <c r="I77" t="s">
        <v>975</v>
      </c>
    </row>
    <row r="78" spans="1:9">
      <c r="A78" t="s">
        <v>948</v>
      </c>
      <c r="B78" t="s">
        <v>648</v>
      </c>
      <c r="C78" t="s">
        <v>976</v>
      </c>
      <c r="D78" t="s">
        <v>977</v>
      </c>
      <c r="E78" s="2" t="n">
        <v>-12.8255757177</v>
      </c>
      <c r="F78" s="3" t="n">
        <v>-9.809064680900001</v>
      </c>
      <c r="G78" t="s">
        <v>978</v>
      </c>
      <c r="H78" t="s">
        <v>979</v>
      </c>
      <c r="I78" t="s">
        <v>980</v>
      </c>
    </row>
    <row r="79" spans="1:9">
      <c r="A79" t="s">
        <v>948</v>
      </c>
      <c r="B79" t="s">
        <v>928</v>
      </c>
      <c r="C79" t="s">
        <v>981</v>
      </c>
      <c r="D79" t="s">
        <v>982</v>
      </c>
      <c r="E79" s="2" t="n">
        <v>-9.6222592876</v>
      </c>
      <c r="F79" s="3" t="n">
        <v>-7.0207215988</v>
      </c>
      <c r="G79" t="s">
        <v>983</v>
      </c>
      <c r="H79" t="s">
        <v>984</v>
      </c>
      <c r="I79" t="s">
        <v>985</v>
      </c>
    </row>
    <row r="80" spans="1:9">
      <c r="A80" t="s">
        <v>986</v>
      </c>
      <c r="B80" t="s">
        <v>664</v>
      </c>
      <c r="C80" t="s">
        <v>987</v>
      </c>
      <c r="D80" t="s">
        <v>988</v>
      </c>
      <c r="E80" s="2" t="n">
        <v>-16.0861021161</v>
      </c>
      <c r="F80" s="3" t="n">
        <v>-12.8099537688</v>
      </c>
      <c r="G80" t="s">
        <v>989</v>
      </c>
      <c r="H80" t="s">
        <v>990</v>
      </c>
      <c r="I80" t="s">
        <v>991</v>
      </c>
    </row>
    <row r="81" spans="1:9">
      <c r="A81" t="s">
        <v>992</v>
      </c>
      <c r="B81" t="s">
        <v>664</v>
      </c>
      <c r="C81" t="s">
        <v>987</v>
      </c>
      <c r="D81" t="s">
        <v>988</v>
      </c>
      <c r="E81" s="2" t="n">
        <v>-16.0861021161</v>
      </c>
      <c r="F81" s="3" t="n">
        <v>-12.8099537688</v>
      </c>
      <c r="G81" t="s">
        <v>989</v>
      </c>
      <c r="H81" t="s">
        <v>993</v>
      </c>
      <c r="I81" t="s">
        <v>994</v>
      </c>
    </row>
    <row r="82" spans="1:9">
      <c r="A82" t="s">
        <v>992</v>
      </c>
      <c r="B82" t="s">
        <v>664</v>
      </c>
      <c r="C82" t="s">
        <v>995</v>
      </c>
      <c r="D82" t="s">
        <v>996</v>
      </c>
      <c r="E82" s="2" t="n">
        <v>-11.1664089413</v>
      </c>
      <c r="F82" s="3" t="n">
        <v>-8.4286515055</v>
      </c>
      <c r="G82" t="s">
        <v>997</v>
      </c>
      <c r="H82" t="s">
        <v>993</v>
      </c>
      <c r="I82" t="s">
        <v>994</v>
      </c>
    </row>
    <row r="83" spans="1:9">
      <c r="A83" t="s">
        <v>992</v>
      </c>
      <c r="B83" t="s">
        <v>648</v>
      </c>
      <c r="C83" t="s">
        <v>998</v>
      </c>
      <c r="D83" t="s">
        <v>999</v>
      </c>
      <c r="E83" s="2" t="n">
        <v>-9.514569805300001</v>
      </c>
      <c r="F83" s="3" t="n">
        <v>-6.9373914624</v>
      </c>
      <c r="G83" t="s">
        <v>1000</v>
      </c>
      <c r="H83" t="s">
        <v>1001</v>
      </c>
      <c r="I83" t="s">
        <v>1002</v>
      </c>
    </row>
    <row r="84" spans="1:9">
      <c r="A84" t="s">
        <v>992</v>
      </c>
      <c r="B84" t="s">
        <v>648</v>
      </c>
      <c r="C84" t="s">
        <v>1003</v>
      </c>
      <c r="D84" t="s">
        <v>1004</v>
      </c>
      <c r="E84" s="2" t="n">
        <v>-8.4446452254</v>
      </c>
      <c r="F84" s="3" t="n">
        <v>-5.912434028</v>
      </c>
      <c r="G84" t="s">
        <v>1005</v>
      </c>
      <c r="H84" t="s">
        <v>1006</v>
      </c>
      <c r="I84" t="s">
        <v>1007</v>
      </c>
    </row>
    <row r="85" spans="1:9">
      <c r="A85" t="s">
        <v>992</v>
      </c>
      <c r="B85" t="s">
        <v>648</v>
      </c>
      <c r="C85" t="s">
        <v>1008</v>
      </c>
      <c r="D85" t="s">
        <v>1009</v>
      </c>
      <c r="E85" s="2" t="n">
        <v>-8.424945126400001</v>
      </c>
      <c r="F85" s="3" t="n">
        <v>-5.9059190631</v>
      </c>
      <c r="G85" t="s">
        <v>1010</v>
      </c>
      <c r="H85" t="s">
        <v>1011</v>
      </c>
      <c r="I85" t="s">
        <v>1012</v>
      </c>
    </row>
    <row r="86" spans="1:9">
      <c r="A86" t="s">
        <v>992</v>
      </c>
      <c r="B86" t="s">
        <v>648</v>
      </c>
      <c r="C86" t="s">
        <v>1013</v>
      </c>
      <c r="D86" t="s">
        <v>1014</v>
      </c>
      <c r="E86" s="2" t="n">
        <v>-7.5616265848</v>
      </c>
      <c r="F86" s="3" t="n">
        <v>-5.0891835924</v>
      </c>
      <c r="G86" t="s">
        <v>1015</v>
      </c>
      <c r="H86" t="s">
        <v>1016</v>
      </c>
      <c r="I86" t="s">
        <v>1017</v>
      </c>
    </row>
    <row r="87" spans="1:9">
      <c r="A87" t="s">
        <v>992</v>
      </c>
      <c r="B87" t="s">
        <v>648</v>
      </c>
      <c r="C87" t="s">
        <v>1018</v>
      </c>
      <c r="D87" t="s">
        <v>1019</v>
      </c>
      <c r="E87" s="2" t="n">
        <v>-7.552110239</v>
      </c>
      <c r="F87" s="3" t="n">
        <v>-5.0858275553</v>
      </c>
      <c r="G87" t="s">
        <v>1020</v>
      </c>
      <c r="H87" t="s">
        <v>1021</v>
      </c>
      <c r="I87" t="s">
        <v>1022</v>
      </c>
    </row>
    <row r="88" spans="1:9">
      <c r="A88" t="s">
        <v>992</v>
      </c>
      <c r="B88" t="s">
        <v>648</v>
      </c>
      <c r="C88" t="s">
        <v>1023</v>
      </c>
      <c r="D88" t="s">
        <v>1024</v>
      </c>
      <c r="E88" s="2" t="n">
        <v>-7.007615337</v>
      </c>
      <c r="F88" s="3" t="n">
        <v>-4.5877013958</v>
      </c>
      <c r="G88" t="s">
        <v>1025</v>
      </c>
      <c r="H88" t="s">
        <v>1026</v>
      </c>
      <c r="I88" t="s">
        <v>1027</v>
      </c>
    </row>
    <row r="89" spans="1:9">
      <c r="A89" t="s">
        <v>992</v>
      </c>
      <c r="B89" t="s">
        <v>648</v>
      </c>
      <c r="C89" t="s">
        <v>1028</v>
      </c>
      <c r="D89" t="s">
        <v>1029</v>
      </c>
      <c r="E89" s="2" t="n">
        <v>-6.8323612112</v>
      </c>
      <c r="F89" s="3" t="n">
        <v>-4.4233051977</v>
      </c>
      <c r="G89" t="s">
        <v>1030</v>
      </c>
      <c r="H89" t="s">
        <v>1006</v>
      </c>
      <c r="I89" t="s">
        <v>1007</v>
      </c>
    </row>
    <row r="90" spans="1:9">
      <c r="A90" t="s">
        <v>992</v>
      </c>
      <c r="B90" t="s">
        <v>648</v>
      </c>
      <c r="C90" t="s">
        <v>1031</v>
      </c>
      <c r="D90" t="s">
        <v>1032</v>
      </c>
      <c r="E90" s="2" t="n">
        <v>-6.6545014837</v>
      </c>
      <c r="F90" s="3" t="n">
        <v>-4.2560385436</v>
      </c>
      <c r="G90" t="s">
        <v>1033</v>
      </c>
      <c r="H90" t="s">
        <v>1034</v>
      </c>
      <c r="I90" t="s">
        <v>1035</v>
      </c>
    </row>
    <row r="91" spans="1:9">
      <c r="A91" t="s">
        <v>992</v>
      </c>
      <c r="B91" t="s">
        <v>648</v>
      </c>
      <c r="C91" t="s">
        <v>1036</v>
      </c>
      <c r="D91" t="s">
        <v>1037</v>
      </c>
      <c r="E91" s="2" t="n">
        <v>-6.6466697468</v>
      </c>
      <c r="F91" s="3" t="n">
        <v>-4.2534080005</v>
      </c>
      <c r="G91" t="s">
        <v>1038</v>
      </c>
      <c r="H91" t="s">
        <v>1039</v>
      </c>
      <c r="I91" t="s">
        <v>1040</v>
      </c>
    </row>
    <row r="92" spans="1:9">
      <c r="A92" t="s">
        <v>992</v>
      </c>
      <c r="B92" t="s">
        <v>648</v>
      </c>
      <c r="C92" t="s">
        <v>1041</v>
      </c>
      <c r="D92" t="s">
        <v>1042</v>
      </c>
      <c r="E92" s="2" t="n">
        <v>-6.3686541625</v>
      </c>
      <c r="F92" s="3" t="n">
        <v>-3.9955958022</v>
      </c>
      <c r="G92" t="s">
        <v>1043</v>
      </c>
      <c r="H92" t="s">
        <v>1039</v>
      </c>
      <c r="I92" t="s">
        <v>1040</v>
      </c>
    </row>
    <row r="93" spans="1:9">
      <c r="A93" t="s">
        <v>992</v>
      </c>
      <c r="B93" t="s">
        <v>648</v>
      </c>
      <c r="C93" t="s">
        <v>1044</v>
      </c>
      <c r="D93" t="s">
        <v>1045</v>
      </c>
      <c r="E93" s="2" t="n">
        <v>-5.9078217548</v>
      </c>
      <c r="F93" s="3" t="n">
        <v>-3.5680043276</v>
      </c>
      <c r="G93" t="s">
        <v>1046</v>
      </c>
      <c r="H93" t="s">
        <v>1039</v>
      </c>
      <c r="I93" t="s">
        <v>1040</v>
      </c>
    </row>
    <row r="94" spans="1:9">
      <c r="A94" t="s">
        <v>992</v>
      </c>
      <c r="B94" t="s">
        <v>648</v>
      </c>
      <c r="C94" t="s">
        <v>1047</v>
      </c>
      <c r="D94" t="s">
        <v>1048</v>
      </c>
      <c r="E94" s="2" t="n">
        <v>-5.6732166841</v>
      </c>
      <c r="F94" s="3" t="n">
        <v>-3.3469017273</v>
      </c>
      <c r="G94" t="s">
        <v>1049</v>
      </c>
      <c r="H94" t="s">
        <v>1011</v>
      </c>
      <c r="I94" t="s">
        <v>1012</v>
      </c>
    </row>
    <row r="95" spans="1:9">
      <c r="A95" t="s">
        <v>992</v>
      </c>
      <c r="B95" t="s">
        <v>664</v>
      </c>
      <c r="C95" t="s">
        <v>1050</v>
      </c>
      <c r="D95" t="s">
        <v>1051</v>
      </c>
      <c r="E95" s="2" t="n">
        <v>-5.245684177</v>
      </c>
      <c r="F95" s="3" t="n">
        <v>-2.9850479958</v>
      </c>
      <c r="G95" t="s">
        <v>1052</v>
      </c>
      <c r="H95" t="s">
        <v>1053</v>
      </c>
      <c r="I95" t="s">
        <v>1054</v>
      </c>
    </row>
    <row r="96" spans="1:9">
      <c r="A96" t="s">
        <v>992</v>
      </c>
      <c r="B96" t="s">
        <v>648</v>
      </c>
      <c r="C96" t="s">
        <v>1055</v>
      </c>
      <c r="D96" t="s">
        <v>1056</v>
      </c>
      <c r="E96" s="2" t="n">
        <v>-5.238962648</v>
      </c>
      <c r="F96" s="3" t="n">
        <v>-2.9821194559</v>
      </c>
      <c r="G96" t="s">
        <v>1057</v>
      </c>
      <c r="H96" t="s">
        <v>1058</v>
      </c>
      <c r="I96" t="s">
        <v>1059</v>
      </c>
    </row>
    <row r="97" spans="1:9">
      <c r="A97" t="s">
        <v>992</v>
      </c>
      <c r="B97" t="s">
        <v>648</v>
      </c>
      <c r="C97" t="s">
        <v>1060</v>
      </c>
      <c r="D97" t="s">
        <v>1061</v>
      </c>
      <c r="E97" s="2" t="n">
        <v>-5.0537974821</v>
      </c>
      <c r="F97" s="3" t="n">
        <v>-2.8261615611</v>
      </c>
      <c r="G97" t="s">
        <v>1062</v>
      </c>
      <c r="H97" t="s">
        <v>1063</v>
      </c>
      <c r="I97" t="s">
        <v>1064</v>
      </c>
    </row>
    <row r="98" spans="1:9">
      <c r="A98" t="s">
        <v>992</v>
      </c>
      <c r="B98" t="s">
        <v>648</v>
      </c>
      <c r="C98" t="s">
        <v>1065</v>
      </c>
      <c r="D98" t="s">
        <v>1066</v>
      </c>
      <c r="E98" s="2" t="n">
        <v>-5.0431407153</v>
      </c>
      <c r="F98" s="3" t="n">
        <v>-2.819021368</v>
      </c>
      <c r="G98" t="s">
        <v>1067</v>
      </c>
      <c r="H98" t="s">
        <v>1068</v>
      </c>
      <c r="I98" t="s">
        <v>1069</v>
      </c>
    </row>
    <row r="99" spans="1:9">
      <c r="A99" t="s">
        <v>992</v>
      </c>
      <c r="B99" t="s">
        <v>639</v>
      </c>
      <c r="C99" t="s">
        <v>1070</v>
      </c>
      <c r="D99" t="s">
        <v>1071</v>
      </c>
      <c r="E99" s="2" t="n">
        <v>-4.8821043881</v>
      </c>
      <c r="F99" s="3" t="n">
        <v>-2.6717733253</v>
      </c>
      <c r="G99" t="s">
        <v>1072</v>
      </c>
      <c r="H99" t="s">
        <v>1073</v>
      </c>
      <c r="I99" t="s">
        <v>1074</v>
      </c>
    </row>
    <row r="100" spans="1:9">
      <c r="A100" t="s">
        <v>992</v>
      </c>
      <c r="B100" t="s">
        <v>664</v>
      </c>
      <c r="C100" t="s">
        <v>1075</v>
      </c>
      <c r="D100" t="s">
        <v>1076</v>
      </c>
      <c r="E100" s="2" t="n">
        <v>-4.7188313592</v>
      </c>
      <c r="F100" s="3" t="n">
        <v>-2.5348292351</v>
      </c>
      <c r="G100" t="s">
        <v>1077</v>
      </c>
      <c r="H100" t="s">
        <v>1053</v>
      </c>
      <c r="I100" t="s">
        <v>1054</v>
      </c>
    </row>
    <row r="101" spans="1:9">
      <c r="A101" t="s">
        <v>992</v>
      </c>
      <c r="B101" t="s">
        <v>664</v>
      </c>
      <c r="C101" t="s">
        <v>1078</v>
      </c>
      <c r="D101" t="s">
        <v>1079</v>
      </c>
      <c r="E101" s="2" t="n">
        <v>-4.7188313592</v>
      </c>
      <c r="F101" s="3" t="n">
        <v>-2.5348292351</v>
      </c>
      <c r="G101" t="s">
        <v>1077</v>
      </c>
      <c r="H101" t="s">
        <v>1053</v>
      </c>
      <c r="I101" t="s">
        <v>1054</v>
      </c>
    </row>
    <row r="102" spans="1:9">
      <c r="A102" t="s">
        <v>992</v>
      </c>
      <c r="B102" t="s">
        <v>648</v>
      </c>
      <c r="C102" t="s">
        <v>1080</v>
      </c>
      <c r="D102" t="s">
        <v>1081</v>
      </c>
      <c r="E102" s="2" t="n">
        <v>-4.6692233297</v>
      </c>
      <c r="F102" s="3" t="n">
        <v>-2.4915613837</v>
      </c>
      <c r="G102" t="s">
        <v>1082</v>
      </c>
      <c r="H102" t="s">
        <v>1083</v>
      </c>
      <c r="I102" t="s">
        <v>1084</v>
      </c>
    </row>
    <row r="103" spans="1:9">
      <c r="A103" t="s">
        <v>992</v>
      </c>
      <c r="B103" t="s">
        <v>664</v>
      </c>
      <c r="C103" t="s">
        <v>1085</v>
      </c>
      <c r="D103" t="s">
        <v>1086</v>
      </c>
      <c r="E103" s="2" t="n">
        <v>-4.6527665596</v>
      </c>
      <c r="F103" s="3" t="n">
        <v>-2.4782403274</v>
      </c>
      <c r="G103" t="s">
        <v>1087</v>
      </c>
      <c r="H103" t="s">
        <v>1088</v>
      </c>
      <c r="I103" t="s">
        <v>1089</v>
      </c>
    </row>
    <row r="104" spans="1:9">
      <c r="A104" t="s">
        <v>992</v>
      </c>
      <c r="B104" t="s">
        <v>648</v>
      </c>
      <c r="C104" t="s">
        <v>1090</v>
      </c>
      <c r="D104" t="s">
        <v>1091</v>
      </c>
      <c r="E104" s="2" t="n">
        <v>-4.5198016242</v>
      </c>
      <c r="F104" s="3" t="n">
        <v>-2.3725223071</v>
      </c>
      <c r="G104" t="s">
        <v>1092</v>
      </c>
      <c r="H104" t="s">
        <v>1093</v>
      </c>
      <c r="I104" t="s">
        <v>1094</v>
      </c>
    </row>
    <row r="105" spans="1:9">
      <c r="A105" t="s">
        <v>992</v>
      </c>
      <c r="B105" t="s">
        <v>648</v>
      </c>
      <c r="C105" t="s">
        <v>1095</v>
      </c>
      <c r="D105" t="s">
        <v>1096</v>
      </c>
      <c r="E105" s="2" t="n">
        <v>-4.1967178199</v>
      </c>
      <c r="F105" s="3" t="n">
        <v>-2.1320298185</v>
      </c>
      <c r="G105" t="s">
        <v>1097</v>
      </c>
      <c r="H105" t="s">
        <v>1093</v>
      </c>
      <c r="I105" t="s">
        <v>1094</v>
      </c>
    </row>
    <row r="106" spans="1:9">
      <c r="A106" t="s">
        <v>992</v>
      </c>
      <c r="B106" t="s">
        <v>648</v>
      </c>
      <c r="C106" t="s">
        <v>1098</v>
      </c>
      <c r="D106" t="s">
        <v>1099</v>
      </c>
      <c r="E106" s="2" t="n">
        <v>-4.1872746236</v>
      </c>
      <c r="F106" s="3" t="n">
        <v>-2.1250060963</v>
      </c>
      <c r="G106" t="s">
        <v>1100</v>
      </c>
      <c r="H106" t="s">
        <v>1101</v>
      </c>
      <c r="I106" t="s">
        <v>1102</v>
      </c>
    </row>
    <row r="107" spans="1:9">
      <c r="A107" t="s">
        <v>992</v>
      </c>
      <c r="B107" t="s">
        <v>648</v>
      </c>
      <c r="C107" t="s">
        <v>1103</v>
      </c>
      <c r="D107" t="s">
        <v>1104</v>
      </c>
      <c r="E107" s="2" t="n">
        <v>-3.9448985061</v>
      </c>
      <c r="F107" s="3" t="n">
        <v>-1.917392085</v>
      </c>
      <c r="G107" t="s">
        <v>1105</v>
      </c>
      <c r="H107" t="s">
        <v>1106</v>
      </c>
      <c r="I107" t="s">
        <v>1107</v>
      </c>
    </row>
    <row r="108" spans="1:9">
      <c r="A108" t="s">
        <v>992</v>
      </c>
      <c r="B108" t="s">
        <v>648</v>
      </c>
      <c r="C108" t="s">
        <v>1108</v>
      </c>
      <c r="D108" t="s">
        <v>1109</v>
      </c>
      <c r="E108" s="2" t="n">
        <v>-3.4466158766</v>
      </c>
      <c r="F108" s="3" t="n">
        <v>-1.5287485657</v>
      </c>
      <c r="G108" t="s">
        <v>1110</v>
      </c>
      <c r="H108" t="s">
        <v>1111</v>
      </c>
      <c r="I108" t="s">
        <v>1112</v>
      </c>
    </row>
    <row r="109" spans="1:9">
      <c r="A109" t="s">
        <v>992</v>
      </c>
      <c r="B109" t="s">
        <v>648</v>
      </c>
      <c r="C109" t="s">
        <v>1113</v>
      </c>
      <c r="D109" t="s">
        <v>1114</v>
      </c>
      <c r="E109" s="2" t="n">
        <v>-3.1530939954</v>
      </c>
      <c r="F109" s="3" t="n">
        <v>-1.2950173834</v>
      </c>
      <c r="G109" t="s">
        <v>1115</v>
      </c>
      <c r="H109" t="s">
        <v>1053</v>
      </c>
      <c r="I109" t="s">
        <v>1054</v>
      </c>
    </row>
    <row r="110" spans="1:9">
      <c r="A110" t="s">
        <v>1116</v>
      </c>
      <c r="B110" t="s">
        <v>648</v>
      </c>
      <c r="C110" t="s">
        <v>1117</v>
      </c>
      <c r="D110" t="s">
        <v>1118</v>
      </c>
      <c r="E110" s="2" t="n">
        <v>-15.1167536498</v>
      </c>
      <c r="F110" s="3" t="n">
        <v>-11.945340653</v>
      </c>
      <c r="G110" t="s">
        <v>1119</v>
      </c>
      <c r="H110" t="s">
        <v>1120</v>
      </c>
      <c r="I110" t="s">
        <v>1121</v>
      </c>
    </row>
    <row r="111" spans="1:9">
      <c r="A111" t="s">
        <v>1122</v>
      </c>
      <c r="B111" t="s">
        <v>648</v>
      </c>
      <c r="C111" t="s">
        <v>1117</v>
      </c>
      <c r="D111" t="s">
        <v>1118</v>
      </c>
      <c r="E111" s="2" t="n">
        <v>-15.1167536498</v>
      </c>
      <c r="F111" s="3" t="n">
        <v>-11.945340653</v>
      </c>
      <c r="G111" t="s">
        <v>1119</v>
      </c>
      <c r="H111" t="s">
        <v>1123</v>
      </c>
      <c r="I111" t="s">
        <v>1124</v>
      </c>
    </row>
    <row r="112" spans="1:9">
      <c r="A112" t="s">
        <v>1122</v>
      </c>
      <c r="B112" t="s">
        <v>664</v>
      </c>
      <c r="C112" t="s">
        <v>1125</v>
      </c>
      <c r="D112" t="s">
        <v>1126</v>
      </c>
      <c r="E112" s="2" t="n">
        <v>-14.152971885</v>
      </c>
      <c r="F112" s="3" t="n">
        <v>-11.0395508352</v>
      </c>
      <c r="G112" t="s">
        <v>1127</v>
      </c>
      <c r="H112" t="s">
        <v>1128</v>
      </c>
      <c r="I112" t="s">
        <v>1129</v>
      </c>
    </row>
    <row r="113" spans="1:9">
      <c r="A113" t="s">
        <v>1122</v>
      </c>
      <c r="B113" t="s">
        <v>648</v>
      </c>
      <c r="C113" t="s">
        <v>1130</v>
      </c>
      <c r="D113" t="s">
        <v>1131</v>
      </c>
      <c r="E113" s="2" t="n">
        <v>-12.6896870569</v>
      </c>
      <c r="F113" s="3" t="n">
        <v>-9.694365319099999</v>
      </c>
      <c r="G113" t="s">
        <v>1132</v>
      </c>
      <c r="H113" t="s">
        <v>1133</v>
      </c>
      <c r="I113" t="s">
        <v>1134</v>
      </c>
    </row>
    <row r="114" spans="1:9">
      <c r="A114" t="s">
        <v>1122</v>
      </c>
      <c r="B114" t="s">
        <v>928</v>
      </c>
      <c r="C114" t="s">
        <v>1135</v>
      </c>
      <c r="D114" t="s">
        <v>1136</v>
      </c>
      <c r="E114" s="2" t="n">
        <v>-11.0892939369</v>
      </c>
      <c r="F114" s="3" t="n">
        <v>-8.362817511399999</v>
      </c>
      <c r="G114" t="s">
        <v>1137</v>
      </c>
      <c r="H114" t="s">
        <v>1138</v>
      </c>
      <c r="I114" t="s">
        <v>1139</v>
      </c>
    </row>
    <row r="115" spans="1:9">
      <c r="A115" t="s">
        <v>1122</v>
      </c>
      <c r="B115" t="s">
        <v>664</v>
      </c>
      <c r="C115" t="s">
        <v>1140</v>
      </c>
      <c r="D115" t="s">
        <v>1141</v>
      </c>
      <c r="E115" s="2" t="n">
        <v>-8.619366722800001</v>
      </c>
      <c r="F115" s="3" t="n">
        <v>-6.072677702</v>
      </c>
      <c r="G115" t="s">
        <v>1142</v>
      </c>
      <c r="H115" t="s">
        <v>1143</v>
      </c>
      <c r="I115" t="s">
        <v>1144</v>
      </c>
    </row>
    <row r="116" spans="1:9">
      <c r="A116" t="s">
        <v>1122</v>
      </c>
      <c r="B116" t="s">
        <v>928</v>
      </c>
      <c r="C116" t="s">
        <v>1145</v>
      </c>
      <c r="D116" t="s">
        <v>1146</v>
      </c>
      <c r="E116" s="2" t="n">
        <v>-7.9689442482</v>
      </c>
      <c r="F116" s="3" t="n">
        <v>-5.4643165724</v>
      </c>
      <c r="G116" t="s">
        <v>1147</v>
      </c>
      <c r="H116" t="s">
        <v>1148</v>
      </c>
      <c r="I116" t="s">
        <v>1149</v>
      </c>
    </row>
    <row r="117" spans="1:9">
      <c r="A117" t="s">
        <v>1122</v>
      </c>
      <c r="B117" t="s">
        <v>664</v>
      </c>
      <c r="C117" t="s">
        <v>1150</v>
      </c>
      <c r="D117" t="s">
        <v>1151</v>
      </c>
      <c r="E117" s="2" t="n">
        <v>-7.5353193839</v>
      </c>
      <c r="F117" s="3" t="n">
        <v>-5.0751108479</v>
      </c>
      <c r="G117" t="s">
        <v>1152</v>
      </c>
      <c r="H117" t="s">
        <v>1153</v>
      </c>
      <c r="I117" t="s">
        <v>1154</v>
      </c>
    </row>
    <row r="118" spans="1:9">
      <c r="A118" t="s">
        <v>1122</v>
      </c>
      <c r="B118" t="s">
        <v>664</v>
      </c>
      <c r="C118" t="s">
        <v>1155</v>
      </c>
      <c r="D118" t="s">
        <v>1156</v>
      </c>
      <c r="E118" s="2" t="n">
        <v>-7.0221017625</v>
      </c>
      <c r="F118" s="3" t="n">
        <v>-4.5962331148</v>
      </c>
      <c r="G118" t="s">
        <v>1157</v>
      </c>
      <c r="H118" t="s">
        <v>1158</v>
      </c>
      <c r="I118" t="s">
        <v>1159</v>
      </c>
    </row>
    <row r="119" spans="1:9">
      <c r="A119" t="s">
        <v>1122</v>
      </c>
      <c r="B119" t="s">
        <v>664</v>
      </c>
      <c r="C119" t="s">
        <v>1160</v>
      </c>
      <c r="D119" t="s">
        <v>1161</v>
      </c>
      <c r="E119" s="2" t="n">
        <v>-6.9076565239</v>
      </c>
      <c r="F119" s="3" t="n">
        <v>-4.4932054785</v>
      </c>
      <c r="G119" t="s">
        <v>1162</v>
      </c>
      <c r="H119" t="s">
        <v>1163</v>
      </c>
      <c r="I119" t="s">
        <v>1164</v>
      </c>
    </row>
    <row r="120" spans="1:9">
      <c r="A120" t="s">
        <v>1122</v>
      </c>
      <c r="B120" t="s">
        <v>664</v>
      </c>
      <c r="C120" t="s">
        <v>1165</v>
      </c>
      <c r="D120" t="s">
        <v>1166</v>
      </c>
      <c r="E120" s="2" t="n">
        <v>-6.6994065999</v>
      </c>
      <c r="F120" s="3" t="n">
        <v>-4.2956794198</v>
      </c>
      <c r="G120" t="s">
        <v>1167</v>
      </c>
      <c r="H120" t="s">
        <v>1168</v>
      </c>
      <c r="I120" t="s">
        <v>1169</v>
      </c>
    </row>
    <row r="121" spans="1:9">
      <c r="A121" t="s">
        <v>1122</v>
      </c>
      <c r="B121" t="s">
        <v>664</v>
      </c>
      <c r="C121" t="s">
        <v>1170</v>
      </c>
      <c r="D121" t="s">
        <v>1171</v>
      </c>
      <c r="E121" s="2" t="n">
        <v>-6.4534771636</v>
      </c>
      <c r="F121" s="3" t="n">
        <v>-4.0754553838</v>
      </c>
      <c r="G121" t="s">
        <v>1172</v>
      </c>
      <c r="H121" t="s">
        <v>1173</v>
      </c>
      <c r="I121" t="s">
        <v>1174</v>
      </c>
    </row>
    <row r="122" spans="1:9">
      <c r="A122" t="s">
        <v>1122</v>
      </c>
      <c r="B122" t="s">
        <v>639</v>
      </c>
      <c r="C122" t="s">
        <v>1175</v>
      </c>
      <c r="D122" t="s">
        <v>1176</v>
      </c>
      <c r="E122" s="2" t="n">
        <v>-5.9300389634</v>
      </c>
      <c r="F122" s="3" t="n">
        <v>-3.5856257846</v>
      </c>
      <c r="G122" t="s">
        <v>1177</v>
      </c>
      <c r="H122" t="s">
        <v>1178</v>
      </c>
      <c r="I122" t="s">
        <v>1179</v>
      </c>
    </row>
    <row r="123" spans="1:9">
      <c r="A123" t="s">
        <v>1122</v>
      </c>
      <c r="B123" t="s">
        <v>648</v>
      </c>
      <c r="C123" t="s">
        <v>1180</v>
      </c>
      <c r="D123" t="s">
        <v>1181</v>
      </c>
      <c r="E123" s="2" t="n">
        <v>-5.7866118789</v>
      </c>
      <c r="F123" s="3" t="n">
        <v>-3.4558425807</v>
      </c>
      <c r="G123" t="s">
        <v>1182</v>
      </c>
      <c r="H123" t="s">
        <v>1183</v>
      </c>
      <c r="I123" t="s">
        <v>1184</v>
      </c>
    </row>
    <row r="124" spans="1:9">
      <c r="A124" t="s">
        <v>1122</v>
      </c>
      <c r="B124" t="s">
        <v>648</v>
      </c>
      <c r="C124" t="s">
        <v>1185</v>
      </c>
      <c r="D124" t="s">
        <v>1186</v>
      </c>
      <c r="E124" s="2" t="n">
        <v>-5.5595564529</v>
      </c>
      <c r="F124" s="3" t="n">
        <v>-3.2463367942</v>
      </c>
      <c r="G124" t="s">
        <v>1187</v>
      </c>
      <c r="H124" t="s">
        <v>1188</v>
      </c>
      <c r="I124" t="s">
        <v>1189</v>
      </c>
    </row>
    <row r="125" spans="1:9">
      <c r="A125" t="s">
        <v>1122</v>
      </c>
      <c r="B125" t="s">
        <v>664</v>
      </c>
      <c r="C125" t="s">
        <v>1190</v>
      </c>
      <c r="D125" t="s">
        <v>1191</v>
      </c>
      <c r="E125" s="2" t="n">
        <v>-5.1607270954</v>
      </c>
      <c r="F125" s="3" t="n">
        <v>-2.9107183155</v>
      </c>
      <c r="G125" t="s">
        <v>1192</v>
      </c>
      <c r="H125" t="s">
        <v>1193</v>
      </c>
      <c r="I125" t="s">
        <v>1194</v>
      </c>
    </row>
    <row r="126" spans="1:9">
      <c r="A126" t="s">
        <v>1122</v>
      </c>
      <c r="B126" t="s">
        <v>648</v>
      </c>
      <c r="C126" t="s">
        <v>1195</v>
      </c>
      <c r="D126" t="s">
        <v>1196</v>
      </c>
      <c r="E126" s="2" t="n">
        <v>-5.1563773407</v>
      </c>
      <c r="F126" s="3" t="n">
        <v>-2.9107183155</v>
      </c>
      <c r="G126" t="s">
        <v>1197</v>
      </c>
      <c r="H126" t="s">
        <v>1188</v>
      </c>
      <c r="I126" t="s">
        <v>1189</v>
      </c>
    </row>
    <row r="127" spans="1:9">
      <c r="A127" t="s">
        <v>1122</v>
      </c>
      <c r="B127" t="s">
        <v>648</v>
      </c>
      <c r="C127" t="s">
        <v>1198</v>
      </c>
      <c r="D127" t="s">
        <v>1199</v>
      </c>
      <c r="E127" s="2" t="n">
        <v>-4.9165288275</v>
      </c>
      <c r="F127" s="3" t="n">
        <v>-2.6993583401</v>
      </c>
      <c r="G127" t="s">
        <v>1200</v>
      </c>
      <c r="H127" t="s">
        <v>1201</v>
      </c>
      <c r="I127" t="s">
        <v>1202</v>
      </c>
    </row>
    <row r="128" spans="1:9">
      <c r="A128" t="s">
        <v>1122</v>
      </c>
      <c r="B128" t="s">
        <v>928</v>
      </c>
      <c r="C128" t="s">
        <v>1203</v>
      </c>
      <c r="D128" t="s">
        <v>1204</v>
      </c>
      <c r="E128" s="2" t="n">
        <v>-4.7541718588</v>
      </c>
      <c r="F128" s="3" t="n">
        <v>-2.5572047575</v>
      </c>
      <c r="G128" t="s">
        <v>1205</v>
      </c>
      <c r="H128" t="s">
        <v>1206</v>
      </c>
      <c r="I128" t="s">
        <v>1207</v>
      </c>
    </row>
    <row r="129" spans="1:9">
      <c r="A129" t="s">
        <v>1122</v>
      </c>
      <c r="B129" t="s">
        <v>648</v>
      </c>
      <c r="C129" t="s">
        <v>1208</v>
      </c>
      <c r="D129" t="s">
        <v>1209</v>
      </c>
      <c r="E129" s="2" t="n">
        <v>-4.480766469</v>
      </c>
      <c r="F129" s="3" t="n">
        <v>-2.3535571348</v>
      </c>
      <c r="G129" t="s">
        <v>1210</v>
      </c>
      <c r="H129" t="s">
        <v>1211</v>
      </c>
      <c r="I129" t="s">
        <v>1212</v>
      </c>
    </row>
    <row r="130" spans="1:9">
      <c r="A130" t="s">
        <v>1122</v>
      </c>
      <c r="B130" t="s">
        <v>928</v>
      </c>
      <c r="C130" t="s">
        <v>1213</v>
      </c>
      <c r="D130" t="s">
        <v>1214</v>
      </c>
      <c r="E130" s="2" t="n">
        <v>-4.480766469</v>
      </c>
      <c r="F130" s="3" t="n">
        <v>-2.3535571348</v>
      </c>
      <c r="G130" t="s">
        <v>1210</v>
      </c>
      <c r="H130" t="s">
        <v>1215</v>
      </c>
      <c r="I130" t="s">
        <v>1216</v>
      </c>
    </row>
    <row r="131" spans="1:9">
      <c r="A131" t="s">
        <v>1122</v>
      </c>
      <c r="B131" t="s">
        <v>664</v>
      </c>
      <c r="C131" t="s">
        <v>1217</v>
      </c>
      <c r="D131" t="s">
        <v>1218</v>
      </c>
      <c r="E131" s="2" t="n">
        <v>-4.480766469</v>
      </c>
      <c r="F131" s="3" t="n">
        <v>-2.3535571348</v>
      </c>
      <c r="G131" t="s">
        <v>1210</v>
      </c>
      <c r="H131" t="s">
        <v>1215</v>
      </c>
      <c r="I131" t="s">
        <v>1216</v>
      </c>
    </row>
    <row r="132" spans="1:9">
      <c r="A132" t="s">
        <v>1122</v>
      </c>
      <c r="B132" t="s">
        <v>648</v>
      </c>
      <c r="C132" t="s">
        <v>1219</v>
      </c>
      <c r="D132" t="s">
        <v>1220</v>
      </c>
      <c r="E132" s="2" t="n">
        <v>-4.3663324691</v>
      </c>
      <c r="F132" s="3" t="n">
        <v>-2.2583064512</v>
      </c>
      <c r="G132" t="s">
        <v>1221</v>
      </c>
      <c r="H132" t="s">
        <v>1188</v>
      </c>
      <c r="I132" t="s">
        <v>1189</v>
      </c>
    </row>
    <row r="133" spans="1:9">
      <c r="A133" t="s">
        <v>1122</v>
      </c>
      <c r="B133" t="s">
        <v>648</v>
      </c>
      <c r="C133" t="s">
        <v>1222</v>
      </c>
      <c r="D133" t="s">
        <v>1223</v>
      </c>
      <c r="E133" s="2" t="n">
        <v>-4.3663324691</v>
      </c>
      <c r="F133" s="3" t="n">
        <v>-2.2583064512</v>
      </c>
      <c r="G133" t="s">
        <v>1221</v>
      </c>
      <c r="H133" t="s">
        <v>1211</v>
      </c>
      <c r="I133" t="s">
        <v>1212</v>
      </c>
    </row>
    <row r="134" spans="1:9">
      <c r="A134" t="s">
        <v>1122</v>
      </c>
      <c r="B134" t="s">
        <v>648</v>
      </c>
      <c r="C134" t="s">
        <v>1224</v>
      </c>
      <c r="D134" t="s">
        <v>1225</v>
      </c>
      <c r="E134" s="2" t="n">
        <v>-4.2700446298</v>
      </c>
      <c r="F134" s="3" t="n">
        <v>-2.1930528457</v>
      </c>
      <c r="G134" t="s">
        <v>1226</v>
      </c>
      <c r="H134" t="s">
        <v>1227</v>
      </c>
      <c r="I134" t="s">
        <v>1228</v>
      </c>
    </row>
    <row r="135" spans="1:9">
      <c r="A135" t="s">
        <v>1122</v>
      </c>
      <c r="B135" t="s">
        <v>648</v>
      </c>
      <c r="C135" t="s">
        <v>1229</v>
      </c>
      <c r="D135" t="s">
        <v>1230</v>
      </c>
      <c r="E135" s="2" t="n">
        <v>-4.2700446298</v>
      </c>
      <c r="F135" s="3" t="n">
        <v>-2.1930528457</v>
      </c>
      <c r="G135" t="s">
        <v>1226</v>
      </c>
      <c r="H135" t="s">
        <v>1227</v>
      </c>
      <c r="I135" t="s">
        <v>1228</v>
      </c>
    </row>
    <row r="136" spans="1:9">
      <c r="A136" t="s">
        <v>1122</v>
      </c>
      <c r="B136" t="s">
        <v>648</v>
      </c>
      <c r="C136" t="s">
        <v>1231</v>
      </c>
      <c r="D136" t="s">
        <v>1232</v>
      </c>
      <c r="E136" s="2" t="n">
        <v>-4.2700446298</v>
      </c>
      <c r="F136" s="3" t="n">
        <v>-2.1930528457</v>
      </c>
      <c r="G136" t="s">
        <v>1226</v>
      </c>
      <c r="H136" t="s">
        <v>1227</v>
      </c>
      <c r="I136" t="s">
        <v>1228</v>
      </c>
    </row>
    <row r="137" spans="1:9">
      <c r="A137" t="s">
        <v>1122</v>
      </c>
      <c r="B137" t="s">
        <v>648</v>
      </c>
      <c r="C137" t="s">
        <v>1233</v>
      </c>
      <c r="D137" t="s">
        <v>1234</v>
      </c>
      <c r="E137" s="2" t="n">
        <v>-4.1967178199</v>
      </c>
      <c r="F137" s="3" t="n">
        <v>-2.1320298185</v>
      </c>
      <c r="G137" t="s">
        <v>1097</v>
      </c>
      <c r="H137" t="s">
        <v>1227</v>
      </c>
      <c r="I137" t="s">
        <v>1228</v>
      </c>
    </row>
    <row r="138" spans="1:9">
      <c r="A138" t="s">
        <v>1122</v>
      </c>
      <c r="B138" t="s">
        <v>648</v>
      </c>
      <c r="C138" t="s">
        <v>1235</v>
      </c>
      <c r="D138" t="s">
        <v>1236</v>
      </c>
      <c r="E138" s="2" t="n">
        <v>-3.8833617642</v>
      </c>
      <c r="F138" s="3" t="n">
        <v>-1.8733167696</v>
      </c>
      <c r="G138" t="s">
        <v>1237</v>
      </c>
      <c r="H138" t="s">
        <v>1227</v>
      </c>
      <c r="I138" t="s">
        <v>1228</v>
      </c>
    </row>
    <row r="139" spans="1:9">
      <c r="A139" t="s">
        <v>1122</v>
      </c>
      <c r="B139" t="s">
        <v>648</v>
      </c>
      <c r="C139" t="s">
        <v>1238</v>
      </c>
      <c r="D139" t="s">
        <v>1239</v>
      </c>
      <c r="E139" s="2" t="n">
        <v>-3.8262492381</v>
      </c>
      <c r="F139" s="3" t="n">
        <v>-1.8259046596</v>
      </c>
      <c r="G139" t="s">
        <v>1240</v>
      </c>
      <c r="H139" t="s">
        <v>1241</v>
      </c>
      <c r="I139" t="s">
        <v>1242</v>
      </c>
    </row>
    <row r="140" spans="1:9">
      <c r="A140" t="s">
        <v>1122</v>
      </c>
      <c r="B140" t="s">
        <v>648</v>
      </c>
      <c r="C140" t="s">
        <v>1243</v>
      </c>
      <c r="D140" t="s">
        <v>1244</v>
      </c>
      <c r="E140" s="2" t="n">
        <v>-3.825382357</v>
      </c>
      <c r="F140" s="3" t="n">
        <v>-1.8259046596</v>
      </c>
      <c r="G140" t="s">
        <v>1245</v>
      </c>
      <c r="H140" t="s">
        <v>1246</v>
      </c>
      <c r="I140" t="s">
        <v>1247</v>
      </c>
    </row>
    <row r="141" spans="1:9">
      <c r="A141" t="s">
        <v>1122</v>
      </c>
      <c r="B141" t="s">
        <v>648</v>
      </c>
      <c r="C141" t="s">
        <v>1248</v>
      </c>
      <c r="D141" t="s">
        <v>1249</v>
      </c>
      <c r="E141" s="2" t="n">
        <v>-3.7755569646</v>
      </c>
      <c r="F141" s="3" t="n">
        <v>-1.7802352269</v>
      </c>
      <c r="G141" t="s">
        <v>1250</v>
      </c>
      <c r="H141" t="s">
        <v>1183</v>
      </c>
      <c r="I141" t="s">
        <v>1184</v>
      </c>
    </row>
    <row r="142" spans="1:9">
      <c r="A142" t="s">
        <v>1122</v>
      </c>
      <c r="B142" t="s">
        <v>639</v>
      </c>
      <c r="C142" t="s">
        <v>1251</v>
      </c>
      <c r="D142" t="s">
        <v>1252</v>
      </c>
      <c r="E142" s="2" t="n">
        <v>-3.7405240811</v>
      </c>
      <c r="F142" s="3" t="n">
        <v>-1.7493189095</v>
      </c>
      <c r="G142" t="s">
        <v>1253</v>
      </c>
      <c r="H142" t="s">
        <v>1178</v>
      </c>
      <c r="I142" t="s">
        <v>1179</v>
      </c>
    </row>
    <row r="143" spans="1:9">
      <c r="A143" t="s">
        <v>1122</v>
      </c>
      <c r="B143" t="s">
        <v>648</v>
      </c>
      <c r="C143" t="s">
        <v>1254</v>
      </c>
      <c r="D143" t="s">
        <v>1255</v>
      </c>
      <c r="E143" s="2" t="n">
        <v>-3.6333287739</v>
      </c>
      <c r="F143" s="3" t="n">
        <v>-1.6737225884</v>
      </c>
      <c r="G143" t="s">
        <v>1256</v>
      </c>
      <c r="H143" t="s">
        <v>1227</v>
      </c>
      <c r="I143" t="s">
        <v>1228</v>
      </c>
    </row>
    <row r="144" spans="1:9">
      <c r="A144" t="s">
        <v>1122</v>
      </c>
      <c r="B144" t="s">
        <v>648</v>
      </c>
      <c r="C144" t="s">
        <v>1257</v>
      </c>
      <c r="D144" t="s">
        <v>1258</v>
      </c>
      <c r="E144" s="2" t="n">
        <v>-3.6255715944</v>
      </c>
      <c r="F144" s="3" t="n">
        <v>-1.6678660443</v>
      </c>
      <c r="G144" t="s">
        <v>1259</v>
      </c>
      <c r="H144" t="s">
        <v>1260</v>
      </c>
      <c r="I144" t="s">
        <v>1261</v>
      </c>
    </row>
    <row r="145" spans="1:9">
      <c r="A145" t="s">
        <v>1122</v>
      </c>
      <c r="B145" t="s">
        <v>648</v>
      </c>
      <c r="C145" t="s">
        <v>1262</v>
      </c>
      <c r="D145" t="s">
        <v>1263</v>
      </c>
      <c r="E145" s="2" t="n">
        <v>-3.616603111</v>
      </c>
      <c r="F145" s="3" t="n">
        <v>-1.6626740584</v>
      </c>
      <c r="G145" t="s">
        <v>1264</v>
      </c>
      <c r="H145" t="s">
        <v>1188</v>
      </c>
      <c r="I145" t="s">
        <v>1189</v>
      </c>
    </row>
    <row r="146" spans="1:9">
      <c r="A146" t="s">
        <v>1122</v>
      </c>
      <c r="B146" t="s">
        <v>648</v>
      </c>
      <c r="C146" t="s">
        <v>1265</v>
      </c>
      <c r="D146" t="s">
        <v>1266</v>
      </c>
      <c r="E146" s="2" t="n">
        <v>-3.5827193978</v>
      </c>
      <c r="F146" s="3" t="n">
        <v>-1.6362462276</v>
      </c>
      <c r="G146" t="s">
        <v>1267</v>
      </c>
      <c r="H146" t="s">
        <v>1268</v>
      </c>
      <c r="I146" t="s">
        <v>1269</v>
      </c>
    </row>
    <row r="147" spans="1:9">
      <c r="A147" t="s">
        <v>1122</v>
      </c>
      <c r="B147" t="s">
        <v>928</v>
      </c>
      <c r="C147" t="s">
        <v>1270</v>
      </c>
      <c r="D147" t="s">
        <v>1271</v>
      </c>
      <c r="E147" s="2" t="n">
        <v>-3.5714133177</v>
      </c>
      <c r="F147" s="3" t="n">
        <v>-1.6267842882</v>
      </c>
      <c r="G147" t="s">
        <v>1272</v>
      </c>
      <c r="H147" t="s">
        <v>1273</v>
      </c>
      <c r="I147" t="s">
        <v>1274</v>
      </c>
    </row>
    <row r="148" spans="1:9">
      <c r="A148" t="s">
        <v>1122</v>
      </c>
      <c r="B148" t="s">
        <v>648</v>
      </c>
      <c r="C148" t="s">
        <v>1275</v>
      </c>
      <c r="D148" t="s">
        <v>1276</v>
      </c>
      <c r="E148" s="2" t="n">
        <v>-3.3515246554</v>
      </c>
      <c r="F148" s="3" t="n">
        <v>-1.4572294969</v>
      </c>
      <c r="G148" t="s">
        <v>1277</v>
      </c>
      <c r="H148" t="s">
        <v>1227</v>
      </c>
      <c r="I148" t="s">
        <v>1228</v>
      </c>
    </row>
    <row r="149" spans="1:9">
      <c r="A149" t="s">
        <v>1122</v>
      </c>
      <c r="B149" t="s">
        <v>639</v>
      </c>
      <c r="C149" t="s">
        <v>1278</v>
      </c>
      <c r="D149" t="s">
        <v>1279</v>
      </c>
      <c r="E149" s="2" t="n">
        <v>-3.2693093323</v>
      </c>
      <c r="F149" s="3" t="n">
        <v>-1.3863372039</v>
      </c>
      <c r="G149" t="s">
        <v>1280</v>
      </c>
      <c r="H149" t="s">
        <v>1215</v>
      </c>
      <c r="I149" t="s">
        <v>1216</v>
      </c>
    </row>
    <row r="150" spans="1:9">
      <c r="A150" t="s">
        <v>1122</v>
      </c>
      <c r="B150" t="s">
        <v>928</v>
      </c>
      <c r="C150" t="s">
        <v>1281</v>
      </c>
      <c r="D150" t="s">
        <v>1282</v>
      </c>
      <c r="E150" s="2" t="n">
        <v>-3.2156755145</v>
      </c>
      <c r="F150" s="3" t="n">
        <v>-1.3437386853</v>
      </c>
      <c r="G150" t="s">
        <v>1283</v>
      </c>
      <c r="H150" t="s">
        <v>1284</v>
      </c>
      <c r="I150" t="s">
        <v>1285</v>
      </c>
    </row>
    <row r="151" spans="1:9">
      <c r="A151" t="s">
        <v>1122</v>
      </c>
      <c r="B151" t="s">
        <v>648</v>
      </c>
      <c r="C151" t="s">
        <v>1286</v>
      </c>
      <c r="D151" t="s">
        <v>1287</v>
      </c>
      <c r="E151" s="2" t="n">
        <v>-3.0649569051</v>
      </c>
      <c r="F151" s="3" t="n">
        <v>-1.2331372991</v>
      </c>
      <c r="G151" t="s">
        <v>1288</v>
      </c>
      <c r="H151" t="s">
        <v>1289</v>
      </c>
      <c r="I151" t="s">
        <v>1290</v>
      </c>
    </row>
    <row r="152" spans="1:9">
      <c r="A152" t="s">
        <v>1122</v>
      </c>
      <c r="B152" t="s">
        <v>928</v>
      </c>
      <c r="C152" t="s">
        <v>1291</v>
      </c>
      <c r="D152" t="s">
        <v>1292</v>
      </c>
      <c r="E152" s="2" t="n">
        <v>-3.0369682086</v>
      </c>
      <c r="F152" s="3" t="n">
        <v>-1.2121875652</v>
      </c>
      <c r="G152" t="s">
        <v>1293</v>
      </c>
      <c r="H152" t="s">
        <v>1227</v>
      </c>
      <c r="I152" t="s">
        <v>1228</v>
      </c>
    </row>
    <row r="153" spans="1:9">
      <c r="A153" t="s">
        <v>1122</v>
      </c>
      <c r="B153" t="s">
        <v>648</v>
      </c>
      <c r="C153" t="s">
        <v>1294</v>
      </c>
      <c r="D153" t="s">
        <v>1295</v>
      </c>
      <c r="E153" s="2" t="n">
        <v>-2.9311843244</v>
      </c>
      <c r="F153" s="3" t="n">
        <v>-1.1255266529</v>
      </c>
      <c r="G153" t="s">
        <v>941</v>
      </c>
      <c r="H153" t="s">
        <v>1289</v>
      </c>
      <c r="I153" t="s">
        <v>1290</v>
      </c>
    </row>
    <row r="154" spans="1:9">
      <c r="A154" t="s">
        <v>1122</v>
      </c>
      <c r="B154" t="s">
        <v>648</v>
      </c>
      <c r="C154" t="s">
        <v>1296</v>
      </c>
      <c r="D154" t="s">
        <v>1297</v>
      </c>
      <c r="E154" s="2" t="n">
        <v>-2.8852804767</v>
      </c>
      <c r="F154" s="3" t="n">
        <v>-1.088877528</v>
      </c>
      <c r="G154" t="s">
        <v>1298</v>
      </c>
      <c r="H154" t="s">
        <v>1188</v>
      </c>
      <c r="I154" t="s">
        <v>1189</v>
      </c>
    </row>
    <row r="155" spans="1:9">
      <c r="A155" t="s">
        <v>1122</v>
      </c>
      <c r="B155" t="s">
        <v>664</v>
      </c>
      <c r="C155" t="s">
        <v>1299</v>
      </c>
      <c r="D155" t="s">
        <v>1300</v>
      </c>
      <c r="E155" s="2" t="n">
        <v>-2.7444905014</v>
      </c>
      <c r="F155" s="3" t="n">
        <v>-0.9838192803</v>
      </c>
      <c r="G155" t="s">
        <v>1301</v>
      </c>
      <c r="H155" t="s">
        <v>1302</v>
      </c>
      <c r="I155" t="s">
        <v>1303</v>
      </c>
    </row>
    <row r="156" spans="1:9">
      <c r="A156" t="s">
        <v>1122</v>
      </c>
      <c r="B156" t="s">
        <v>639</v>
      </c>
      <c r="C156" t="s">
        <v>1304</v>
      </c>
      <c r="D156" t="s">
        <v>1305</v>
      </c>
      <c r="E156" s="2" t="n">
        <v>-2.5208776998</v>
      </c>
      <c r="F156" s="3" t="n">
        <v>-0.8021271741</v>
      </c>
      <c r="G156" t="s">
        <v>1306</v>
      </c>
      <c r="H156" t="s">
        <v>1178</v>
      </c>
      <c r="I156" t="s">
        <v>1179</v>
      </c>
    </row>
    <row r="157" spans="1:9">
      <c r="A157" t="s">
        <v>1122</v>
      </c>
      <c r="B157" t="s">
        <v>648</v>
      </c>
      <c r="C157" t="s">
        <v>1307</v>
      </c>
      <c r="D157" t="s">
        <v>1308</v>
      </c>
      <c r="E157" s="2" t="n">
        <v>-2.41019707</v>
      </c>
      <c r="F157" s="3" t="n">
        <v>-0.7117493682</v>
      </c>
      <c r="G157" t="s">
        <v>1309</v>
      </c>
      <c r="H157" t="s">
        <v>1289</v>
      </c>
      <c r="I157" t="s">
        <v>1290</v>
      </c>
    </row>
    <row r="158" spans="1:9">
      <c r="A158" t="s">
        <v>1122</v>
      </c>
      <c r="B158" t="s">
        <v>648</v>
      </c>
      <c r="C158" t="s">
        <v>1310</v>
      </c>
      <c r="D158" t="s">
        <v>1311</v>
      </c>
      <c r="E158" s="2" t="n">
        <v>-2.2381952491</v>
      </c>
      <c r="F158" s="3" t="n">
        <v>-0.5680371867</v>
      </c>
      <c r="G158" t="s">
        <v>1312</v>
      </c>
      <c r="H158" t="s">
        <v>1313</v>
      </c>
      <c r="I158" t="s">
        <v>1314</v>
      </c>
    </row>
    <row r="159" spans="1:9">
      <c r="A159" t="s">
        <v>1122</v>
      </c>
      <c r="B159" t="s">
        <v>648</v>
      </c>
      <c r="C159" t="s">
        <v>1315</v>
      </c>
      <c r="D159" t="s">
        <v>1316</v>
      </c>
      <c r="E159" s="2" t="n">
        <v>-2.1597832724</v>
      </c>
      <c r="F159" s="3" t="n">
        <v>-0.5040549254</v>
      </c>
      <c r="G159" t="s">
        <v>1317</v>
      </c>
      <c r="H159" t="s">
        <v>1318</v>
      </c>
      <c r="I159" t="s">
        <v>1319</v>
      </c>
    </row>
    <row r="160" spans="1:9">
      <c r="A160" t="s">
        <v>1320</v>
      </c>
      <c r="B160" t="s">
        <v>664</v>
      </c>
      <c r="C160" t="s">
        <v>1321</v>
      </c>
      <c r="D160" t="s">
        <v>1322</v>
      </c>
      <c r="E160" s="2" t="n">
        <v>-11.3593106349</v>
      </c>
      <c r="F160" s="3" t="n">
        <v>-8.6099713266</v>
      </c>
      <c r="G160" t="s">
        <v>1323</v>
      </c>
      <c r="H160" t="s">
        <v>1324</v>
      </c>
      <c r="I160" t="s">
        <v>1325</v>
      </c>
    </row>
    <row r="161" spans="1:9">
      <c r="A161" t="s">
        <v>1326</v>
      </c>
      <c r="B161" t="s">
        <v>664</v>
      </c>
      <c r="C161" t="s">
        <v>1321</v>
      </c>
      <c r="D161" t="s">
        <v>1322</v>
      </c>
      <c r="E161" s="2" t="n">
        <v>-11.3593106349</v>
      </c>
      <c r="F161" s="3" t="n">
        <v>-8.6099713266</v>
      </c>
      <c r="G161" t="s">
        <v>1323</v>
      </c>
      <c r="H161" t="s">
        <v>1324</v>
      </c>
      <c r="I161" t="s">
        <v>1325</v>
      </c>
    </row>
    <row r="162" spans="1:9">
      <c r="A162" t="s">
        <v>1326</v>
      </c>
      <c r="B162" t="s">
        <v>664</v>
      </c>
      <c r="C162" t="s">
        <v>1327</v>
      </c>
      <c r="D162" t="s">
        <v>1328</v>
      </c>
      <c r="E162" s="2" t="n">
        <v>-9.1611577429</v>
      </c>
      <c r="F162" s="3" t="n">
        <v>-6.5918047374</v>
      </c>
      <c r="G162" t="s">
        <v>1329</v>
      </c>
      <c r="H162" t="s">
        <v>1330</v>
      </c>
      <c r="I162" t="s">
        <v>1331</v>
      </c>
    </row>
    <row r="163" spans="1:9">
      <c r="A163" t="s">
        <v>1326</v>
      </c>
      <c r="B163" t="s">
        <v>648</v>
      </c>
      <c r="C163" t="s">
        <v>1332</v>
      </c>
      <c r="D163" t="s">
        <v>1333</v>
      </c>
      <c r="E163" s="2" t="n">
        <v>-4.70323355</v>
      </c>
      <c r="F163" s="3" t="n">
        <v>-2.5224130847</v>
      </c>
      <c r="G163" t="s">
        <v>1334</v>
      </c>
      <c r="H163" t="s">
        <v>1330</v>
      </c>
      <c r="I163" t="s">
        <v>1331</v>
      </c>
    </row>
    <row r="164" spans="1:9">
      <c r="A164" t="s">
        <v>1335</v>
      </c>
      <c r="B164" t="s">
        <v>648</v>
      </c>
      <c r="C164" t="s">
        <v>1336</v>
      </c>
      <c r="D164" t="s">
        <v>1337</v>
      </c>
      <c r="E164" s="2" t="n">
        <v>-7.8293170336</v>
      </c>
      <c r="F164" s="3" t="n">
        <v>-5.3313199367</v>
      </c>
      <c r="G164" t="s">
        <v>1338</v>
      </c>
      <c r="H164" t="s">
        <v>1339</v>
      </c>
      <c r="I164" t="s">
        <v>1340</v>
      </c>
    </row>
    <row r="165" spans="1:9">
      <c r="A165" t="s">
        <v>1341</v>
      </c>
      <c r="B165" t="s">
        <v>648</v>
      </c>
      <c r="C165" t="s">
        <v>1336</v>
      </c>
      <c r="D165" t="s">
        <v>1337</v>
      </c>
      <c r="E165" s="2" t="n">
        <v>-7.8293170336</v>
      </c>
      <c r="F165" s="3" t="n">
        <v>-5.3313199367</v>
      </c>
      <c r="G165" t="s">
        <v>1338</v>
      </c>
      <c r="H165" t="s">
        <v>1342</v>
      </c>
      <c r="I165" t="s">
        <v>1343</v>
      </c>
    </row>
    <row r="166" spans="1:9">
      <c r="A166" t="s">
        <v>1341</v>
      </c>
      <c r="B166" t="s">
        <v>648</v>
      </c>
      <c r="C166" t="s">
        <v>1344</v>
      </c>
      <c r="D166" t="s">
        <v>1345</v>
      </c>
      <c r="E166" s="2" t="n">
        <v>-4.0867979085</v>
      </c>
      <c r="F166" s="3" t="n">
        <v>-2.048010477</v>
      </c>
      <c r="G166" t="s">
        <v>1346</v>
      </c>
      <c r="H166" t="s">
        <v>1347</v>
      </c>
      <c r="I166" t="s">
        <v>1348</v>
      </c>
    </row>
    <row r="167" spans="1:9">
      <c r="A167" t="s">
        <v>1341</v>
      </c>
      <c r="B167" t="s">
        <v>648</v>
      </c>
      <c r="C167" t="s">
        <v>1349</v>
      </c>
      <c r="D167" t="s">
        <v>1350</v>
      </c>
      <c r="E167" s="2" t="n">
        <v>-3.8917721775</v>
      </c>
      <c r="F167" s="3" t="n">
        <v>-1.8774272024</v>
      </c>
      <c r="G167" t="s">
        <v>1351</v>
      </c>
      <c r="H167" t="s">
        <v>1352</v>
      </c>
      <c r="I167" t="s">
        <v>1353</v>
      </c>
    </row>
    <row r="168" spans="1:9">
      <c r="A168" t="s">
        <v>1341</v>
      </c>
      <c r="B168" t="s">
        <v>648</v>
      </c>
      <c r="C168" t="s">
        <v>1354</v>
      </c>
      <c r="D168" t="s">
        <v>1355</v>
      </c>
      <c r="E168" s="2" t="n">
        <v>-3.8917721775</v>
      </c>
      <c r="F168" s="3" t="n">
        <v>-1.8774272024</v>
      </c>
      <c r="G168" t="s">
        <v>1351</v>
      </c>
      <c r="H168" t="s">
        <v>1352</v>
      </c>
      <c r="I168" t="s">
        <v>1353</v>
      </c>
    </row>
    <row r="169" spans="1:9">
      <c r="A169" t="s">
        <v>1341</v>
      </c>
      <c r="B169" t="s">
        <v>648</v>
      </c>
      <c r="C169" t="s">
        <v>1356</v>
      </c>
      <c r="D169" t="s">
        <v>1357</v>
      </c>
      <c r="E169" s="2" t="n">
        <v>-3.4229548576</v>
      </c>
      <c r="F169" s="3" t="n">
        <v>-1.506814366</v>
      </c>
      <c r="G169" t="s">
        <v>1358</v>
      </c>
      <c r="H169" t="s">
        <v>1359</v>
      </c>
      <c r="I169" t="s">
        <v>1360</v>
      </c>
    </row>
    <row r="170" spans="1:9">
      <c r="A170" t="s">
        <v>1341</v>
      </c>
      <c r="B170" t="s">
        <v>648</v>
      </c>
      <c r="C170" t="s">
        <v>1361</v>
      </c>
      <c r="D170" t="s">
        <v>1362</v>
      </c>
      <c r="E170" s="2" t="n">
        <v>-3.2162518667</v>
      </c>
      <c r="F170" s="3" t="n">
        <v>-1.3437386853</v>
      </c>
      <c r="G170" t="s">
        <v>1363</v>
      </c>
      <c r="H170" t="s">
        <v>1364</v>
      </c>
      <c r="I170" t="s">
        <v>1365</v>
      </c>
    </row>
    <row r="171" spans="1:9">
      <c r="A171" t="s">
        <v>1341</v>
      </c>
      <c r="B171" t="s">
        <v>648</v>
      </c>
      <c r="C171" t="s">
        <v>1366</v>
      </c>
      <c r="D171" t="s">
        <v>1367</v>
      </c>
      <c r="E171" s="2" t="n">
        <v>-2.4595081863</v>
      </c>
      <c r="F171" s="3" t="n">
        <v>-0.7515615631</v>
      </c>
      <c r="G171" t="s">
        <v>1368</v>
      </c>
      <c r="H171" t="s">
        <v>1369</v>
      </c>
      <c r="I171" t="s">
        <v>1370</v>
      </c>
    </row>
    <row r="172" spans="1:9">
      <c r="A172" t="s">
        <v>1341</v>
      </c>
      <c r="B172" t="s">
        <v>648</v>
      </c>
      <c r="C172" t="s">
        <v>1371</v>
      </c>
      <c r="D172" t="s">
        <v>1372</v>
      </c>
      <c r="E172" s="2" t="n">
        <v>-2.3942315094</v>
      </c>
      <c r="F172" s="3" t="n">
        <v>-0.6989044999</v>
      </c>
      <c r="G172" t="s">
        <v>1373</v>
      </c>
      <c r="H172" t="s">
        <v>1374</v>
      </c>
      <c r="I172" t="s">
        <v>1375</v>
      </c>
    </row>
    <row r="173" spans="1:9">
      <c r="A173" t="s">
        <v>1376</v>
      </c>
      <c r="B173" t="s">
        <v>664</v>
      </c>
      <c r="C173" t="s">
        <v>1377</v>
      </c>
      <c r="D173" t="s">
        <v>1378</v>
      </c>
      <c r="E173" s="2" t="n">
        <v>-7.5626650533</v>
      </c>
      <c r="F173" s="3" t="n">
        <v>-5.0891835924</v>
      </c>
      <c r="G173" t="s">
        <v>899</v>
      </c>
      <c r="H173" t="s">
        <v>1379</v>
      </c>
      <c r="I173" t="s">
        <v>1380</v>
      </c>
    </row>
    <row r="174" spans="1:9">
      <c r="A174" t="s">
        <v>1381</v>
      </c>
      <c r="B174" t="s">
        <v>664</v>
      </c>
      <c r="C174" t="s">
        <v>1377</v>
      </c>
      <c r="D174" t="s">
        <v>1378</v>
      </c>
      <c r="E174" s="2" t="n">
        <v>-7.5626650533</v>
      </c>
      <c r="F174" s="3" t="n">
        <v>-5.0891835924</v>
      </c>
      <c r="G174" t="s">
        <v>899</v>
      </c>
      <c r="H174" t="s">
        <v>1382</v>
      </c>
      <c r="I174" t="s">
        <v>1383</v>
      </c>
    </row>
    <row r="175" spans="1:9">
      <c r="A175" t="s">
        <v>1381</v>
      </c>
      <c r="B175" t="s">
        <v>648</v>
      </c>
      <c r="C175" t="s">
        <v>1384</v>
      </c>
      <c r="D175" t="s">
        <v>1385</v>
      </c>
      <c r="E175" s="2" t="n">
        <v>-7.2621155338</v>
      </c>
      <c r="F175" s="3" t="n">
        <v>-4.8196357647</v>
      </c>
      <c r="G175" t="s">
        <v>1386</v>
      </c>
      <c r="H175" t="s">
        <v>1387</v>
      </c>
      <c r="I175" t="s">
        <v>1388</v>
      </c>
    </row>
    <row r="176" spans="1:9">
      <c r="A176" t="s">
        <v>1381</v>
      </c>
      <c r="B176" t="s">
        <v>648</v>
      </c>
      <c r="C176" t="s">
        <v>1389</v>
      </c>
      <c r="D176" t="s">
        <v>1390</v>
      </c>
      <c r="E176" s="2" t="n">
        <v>-6.0923732103</v>
      </c>
      <c r="F176" s="3" t="n">
        <v>-3.7386200052</v>
      </c>
      <c r="G176" t="s">
        <v>1391</v>
      </c>
      <c r="H176" t="s">
        <v>1392</v>
      </c>
      <c r="I176" t="s">
        <v>1393</v>
      </c>
    </row>
    <row r="177" spans="1:9">
      <c r="A177" t="s">
        <v>1381</v>
      </c>
      <c r="B177" t="s">
        <v>928</v>
      </c>
      <c r="C177" t="s">
        <v>1394</v>
      </c>
      <c r="D177" t="s">
        <v>1395</v>
      </c>
      <c r="E177" s="2" t="n">
        <v>-6.0818969069</v>
      </c>
      <c r="F177" s="3" t="n">
        <v>-3.732838823</v>
      </c>
      <c r="G177" t="s">
        <v>1396</v>
      </c>
      <c r="H177" t="s">
        <v>1397</v>
      </c>
      <c r="I177" t="s">
        <v>1398</v>
      </c>
    </row>
    <row r="178" spans="1:9">
      <c r="A178" t="s">
        <v>1381</v>
      </c>
      <c r="B178" t="s">
        <v>648</v>
      </c>
      <c r="C178" t="s">
        <v>1399</v>
      </c>
      <c r="D178" t="s">
        <v>1400</v>
      </c>
      <c r="E178" s="2" t="n">
        <v>-5.5286934136</v>
      </c>
      <c r="F178" s="3" t="n">
        <v>-3.2197525529</v>
      </c>
      <c r="G178" t="s">
        <v>1401</v>
      </c>
      <c r="H178" t="s">
        <v>1387</v>
      </c>
      <c r="I178" t="s">
        <v>1388</v>
      </c>
    </row>
    <row r="179" spans="1:9">
      <c r="A179" t="s">
        <v>1381</v>
      </c>
      <c r="B179" t="s">
        <v>648</v>
      </c>
      <c r="C179" t="s">
        <v>1402</v>
      </c>
      <c r="D179" t="s">
        <v>1403</v>
      </c>
      <c r="E179" s="2" t="n">
        <v>-3.8917721775</v>
      </c>
      <c r="F179" s="3" t="n">
        <v>-1.8774272024</v>
      </c>
      <c r="G179" t="s">
        <v>1351</v>
      </c>
      <c r="H179" t="s">
        <v>1404</v>
      </c>
      <c r="I179" t="s">
        <v>1405</v>
      </c>
    </row>
    <row r="180" spans="1:9">
      <c r="A180" t="s">
        <v>1381</v>
      </c>
      <c r="B180" t="s">
        <v>664</v>
      </c>
      <c r="C180" t="s">
        <v>1406</v>
      </c>
      <c r="D180" t="s">
        <v>1407</v>
      </c>
      <c r="E180" s="2" t="n">
        <v>-3.7606588579</v>
      </c>
      <c r="F180" s="3" t="n">
        <v>-1.7674002807</v>
      </c>
      <c r="G180" t="s">
        <v>1408</v>
      </c>
      <c r="H180" t="s">
        <v>1409</v>
      </c>
      <c r="I180" t="s">
        <v>1410</v>
      </c>
    </row>
    <row r="181" spans="1:9">
      <c r="A181" t="s">
        <v>1381</v>
      </c>
      <c r="B181" t="s">
        <v>648</v>
      </c>
      <c r="C181" t="s">
        <v>1411</v>
      </c>
      <c r="D181" t="s">
        <v>1412</v>
      </c>
      <c r="E181" s="2" t="n">
        <v>-3.7273621061</v>
      </c>
      <c r="F181" s="3" t="n">
        <v>-1.7422595336</v>
      </c>
      <c r="G181" t="s">
        <v>1413</v>
      </c>
      <c r="H181" t="s">
        <v>1414</v>
      </c>
      <c r="I181" t="s">
        <v>1415</v>
      </c>
    </row>
    <row r="182" spans="1:9">
      <c r="A182" t="s">
        <v>1381</v>
      </c>
      <c r="B182" t="s">
        <v>928</v>
      </c>
      <c r="C182" t="s">
        <v>1416</v>
      </c>
      <c r="D182" t="s">
        <v>1417</v>
      </c>
      <c r="E182" s="2" t="n">
        <v>-3.6333287739</v>
      </c>
      <c r="F182" s="3" t="n">
        <v>-1.6737225884</v>
      </c>
      <c r="G182" t="s">
        <v>1256</v>
      </c>
      <c r="H182" t="s">
        <v>1418</v>
      </c>
      <c r="I182" t="s">
        <v>1419</v>
      </c>
    </row>
    <row r="183" spans="1:9">
      <c r="A183" t="s">
        <v>1381</v>
      </c>
      <c r="B183" t="s">
        <v>648</v>
      </c>
      <c r="C183" t="s">
        <v>1420</v>
      </c>
      <c r="D183" t="s">
        <v>1421</v>
      </c>
      <c r="E183" s="2" t="n">
        <v>-3.4880973545</v>
      </c>
      <c r="F183" s="3" t="n">
        <v>-1.5650080029</v>
      </c>
      <c r="G183" t="s">
        <v>1422</v>
      </c>
      <c r="H183" t="s">
        <v>1423</v>
      </c>
      <c r="I183" t="s">
        <v>1424</v>
      </c>
    </row>
    <row r="184" spans="1:9">
      <c r="A184" t="s">
        <v>1381</v>
      </c>
      <c r="B184" t="s">
        <v>648</v>
      </c>
      <c r="C184" t="s">
        <v>1425</v>
      </c>
      <c r="D184" t="s">
        <v>1426</v>
      </c>
      <c r="E184" s="2" t="n">
        <v>-3.4880973545</v>
      </c>
      <c r="F184" s="3" t="n">
        <v>-1.5650080029</v>
      </c>
      <c r="G184" t="s">
        <v>1422</v>
      </c>
      <c r="H184" t="s">
        <v>1423</v>
      </c>
      <c r="I184" t="s">
        <v>1424</v>
      </c>
    </row>
    <row r="185" spans="1:9">
      <c r="A185" t="s">
        <v>1381</v>
      </c>
      <c r="B185" t="s">
        <v>648</v>
      </c>
      <c r="C185" t="s">
        <v>1427</v>
      </c>
      <c r="D185" t="s">
        <v>1428</v>
      </c>
      <c r="E185" s="2" t="n">
        <v>-3.4880973545</v>
      </c>
      <c r="F185" s="3" t="n">
        <v>-1.5650080029</v>
      </c>
      <c r="G185" t="s">
        <v>1422</v>
      </c>
      <c r="H185" t="s">
        <v>1423</v>
      </c>
      <c r="I185" t="s">
        <v>1424</v>
      </c>
    </row>
    <row r="186" spans="1:9">
      <c r="A186" t="s">
        <v>1381</v>
      </c>
      <c r="B186" t="s">
        <v>648</v>
      </c>
      <c r="C186" t="s">
        <v>1429</v>
      </c>
      <c r="D186" t="s">
        <v>1430</v>
      </c>
      <c r="E186" s="2" t="n">
        <v>-3.4741630701</v>
      </c>
      <c r="F186" s="3" t="n">
        <v>-1.5528213847</v>
      </c>
      <c r="G186" t="s">
        <v>1431</v>
      </c>
      <c r="H186" t="s">
        <v>1423</v>
      </c>
      <c r="I186" t="s">
        <v>1424</v>
      </c>
    </row>
    <row r="187" spans="1:9">
      <c r="A187" t="s">
        <v>1381</v>
      </c>
      <c r="B187" t="s">
        <v>664</v>
      </c>
      <c r="C187" t="s">
        <v>1432</v>
      </c>
      <c r="D187" t="s">
        <v>1433</v>
      </c>
      <c r="E187" s="2" t="n">
        <v>-3.4028759991</v>
      </c>
      <c r="F187" s="3" t="n">
        <v>-1.4910516476</v>
      </c>
      <c r="G187" t="s">
        <v>1434</v>
      </c>
      <c r="H187" t="s">
        <v>1409</v>
      </c>
      <c r="I187" t="s">
        <v>1410</v>
      </c>
    </row>
    <row r="188" spans="1:9">
      <c r="A188" t="s">
        <v>1381</v>
      </c>
      <c r="B188" t="s">
        <v>664</v>
      </c>
      <c r="C188" t="s">
        <v>1435</v>
      </c>
      <c r="D188" t="s">
        <v>1436</v>
      </c>
      <c r="E188" s="2" t="n">
        <v>-3.3515246554</v>
      </c>
      <c r="F188" s="3" t="n">
        <v>-1.4572294969</v>
      </c>
      <c r="G188" t="s">
        <v>1277</v>
      </c>
      <c r="H188" t="s">
        <v>1437</v>
      </c>
      <c r="I188" t="s">
        <v>1438</v>
      </c>
    </row>
    <row r="189" spans="1:9">
      <c r="A189" t="s">
        <v>1381</v>
      </c>
      <c r="B189" t="s">
        <v>648</v>
      </c>
      <c r="C189" t="s">
        <v>1439</v>
      </c>
      <c r="D189" t="s">
        <v>1440</v>
      </c>
      <c r="E189" s="2" t="n">
        <v>-3.34050173</v>
      </c>
      <c r="F189" s="3" t="n">
        <v>-1.4478423341</v>
      </c>
      <c r="G189" t="s">
        <v>1441</v>
      </c>
      <c r="H189" t="s">
        <v>1442</v>
      </c>
      <c r="I189" t="s">
        <v>1443</v>
      </c>
    </row>
    <row r="190" spans="1:9">
      <c r="A190" t="s">
        <v>1381</v>
      </c>
      <c r="B190" t="s">
        <v>648</v>
      </c>
      <c r="C190" t="s">
        <v>1444</v>
      </c>
      <c r="D190" t="s">
        <v>1445</v>
      </c>
      <c r="E190" s="2" t="n">
        <v>-3.3161045887</v>
      </c>
      <c r="F190" s="3" t="n">
        <v>-1.4274606724</v>
      </c>
      <c r="G190" t="s">
        <v>1446</v>
      </c>
      <c r="H190" t="s">
        <v>1414</v>
      </c>
      <c r="I190" t="s">
        <v>1415</v>
      </c>
    </row>
    <row r="191" spans="1:9">
      <c r="A191" t="s">
        <v>1381</v>
      </c>
      <c r="B191" t="s">
        <v>664</v>
      </c>
      <c r="C191" t="s">
        <v>1447</v>
      </c>
      <c r="D191" t="s">
        <v>1448</v>
      </c>
      <c r="E191" s="2" t="n">
        <v>-3.2482317264</v>
      </c>
      <c r="F191" s="3" t="n">
        <v>-1.366853341</v>
      </c>
      <c r="G191" t="s">
        <v>1449</v>
      </c>
      <c r="H191" t="s">
        <v>1450</v>
      </c>
      <c r="I191" t="s">
        <v>1451</v>
      </c>
    </row>
    <row r="192" spans="1:9">
      <c r="A192" t="s">
        <v>1381</v>
      </c>
      <c r="B192" t="s">
        <v>664</v>
      </c>
      <c r="C192" t="s">
        <v>1452</v>
      </c>
      <c r="D192" t="s">
        <v>1453</v>
      </c>
      <c r="E192" s="2" t="n">
        <v>-3.2156755145</v>
      </c>
      <c r="F192" s="3" t="n">
        <v>-1.3437386853</v>
      </c>
      <c r="G192" t="s">
        <v>1283</v>
      </c>
      <c r="H192" t="s">
        <v>1437</v>
      </c>
      <c r="I192" t="s">
        <v>1438</v>
      </c>
    </row>
    <row r="193" spans="1:9">
      <c r="A193" t="s">
        <v>1381</v>
      </c>
      <c r="B193" t="s">
        <v>928</v>
      </c>
      <c r="C193" t="s">
        <v>1454</v>
      </c>
      <c r="D193" t="s">
        <v>1455</v>
      </c>
      <c r="E193" s="2" t="n">
        <v>-3.1229868997</v>
      </c>
      <c r="F193" s="3" t="n">
        <v>-1.2737931976</v>
      </c>
      <c r="G193" t="s">
        <v>1456</v>
      </c>
      <c r="H193" t="s">
        <v>1457</v>
      </c>
      <c r="I193" t="s">
        <v>1458</v>
      </c>
    </row>
    <row r="194" spans="1:9">
      <c r="A194" t="s">
        <v>1381</v>
      </c>
      <c r="B194" t="s">
        <v>648</v>
      </c>
      <c r="C194" t="s">
        <v>1459</v>
      </c>
      <c r="D194" t="s">
        <v>1460</v>
      </c>
      <c r="E194" s="2" t="n">
        <v>-3.1115358624</v>
      </c>
      <c r="F194" s="3" t="n">
        <v>-1.2667512793</v>
      </c>
      <c r="G194" t="s">
        <v>1461</v>
      </c>
      <c r="H194" t="s">
        <v>1423</v>
      </c>
      <c r="I194" t="s">
        <v>1424</v>
      </c>
    </row>
    <row r="195" spans="1:9">
      <c r="A195" t="s">
        <v>1381</v>
      </c>
      <c r="B195" t="s">
        <v>648</v>
      </c>
      <c r="C195" t="s">
        <v>1462</v>
      </c>
      <c r="D195" t="s">
        <v>1463</v>
      </c>
      <c r="E195" s="2" t="n">
        <v>-3.0096234767</v>
      </c>
      <c r="F195" s="3" t="n">
        <v>-1.190392998</v>
      </c>
      <c r="G195" t="s">
        <v>1464</v>
      </c>
      <c r="H195" t="s">
        <v>1465</v>
      </c>
      <c r="I195" t="s">
        <v>1466</v>
      </c>
    </row>
    <row r="196" spans="1:9">
      <c r="A196" t="s">
        <v>1381</v>
      </c>
      <c r="B196" t="s">
        <v>664</v>
      </c>
      <c r="C196" t="s">
        <v>1467</v>
      </c>
      <c r="D196" t="s">
        <v>1468</v>
      </c>
      <c r="E196" s="2" t="n">
        <v>-3.0096234767</v>
      </c>
      <c r="F196" s="3" t="n">
        <v>-1.190392998</v>
      </c>
      <c r="G196" t="s">
        <v>1464</v>
      </c>
      <c r="H196" t="s">
        <v>1437</v>
      </c>
      <c r="I196" t="s">
        <v>1438</v>
      </c>
    </row>
    <row r="197" spans="1:9">
      <c r="A197" t="s">
        <v>1381</v>
      </c>
      <c r="B197" t="s">
        <v>664</v>
      </c>
      <c r="C197" t="s">
        <v>1469</v>
      </c>
      <c r="D197" t="s">
        <v>1470</v>
      </c>
      <c r="E197" s="2" t="n">
        <v>-3.0096234767</v>
      </c>
      <c r="F197" s="3" t="n">
        <v>-1.190392998</v>
      </c>
      <c r="G197" t="s">
        <v>1464</v>
      </c>
      <c r="H197" t="s">
        <v>1437</v>
      </c>
      <c r="I197" t="s">
        <v>1438</v>
      </c>
    </row>
    <row r="198" spans="1:9">
      <c r="A198" t="s">
        <v>1381</v>
      </c>
      <c r="B198" t="s">
        <v>648</v>
      </c>
      <c r="C198" t="s">
        <v>1471</v>
      </c>
      <c r="D198" t="s">
        <v>1472</v>
      </c>
      <c r="E198" s="2" t="n">
        <v>-2.9259774606</v>
      </c>
      <c r="F198" s="3" t="n">
        <v>-1.1229841808</v>
      </c>
      <c r="G198" t="s">
        <v>1473</v>
      </c>
      <c r="H198" t="s">
        <v>1474</v>
      </c>
      <c r="I198" t="s">
        <v>1475</v>
      </c>
    </row>
    <row r="199" spans="1:9">
      <c r="A199" t="s">
        <v>1381</v>
      </c>
      <c r="B199" t="s">
        <v>664</v>
      </c>
      <c r="C199" t="s">
        <v>1476</v>
      </c>
      <c r="D199" t="s">
        <v>1477</v>
      </c>
      <c r="E199" s="2" t="n">
        <v>-2.8948162564</v>
      </c>
      <c r="F199" s="3" t="n">
        <v>-1.0971032177</v>
      </c>
      <c r="G199" t="s">
        <v>1478</v>
      </c>
      <c r="H199" t="s">
        <v>1479</v>
      </c>
      <c r="I199" t="s">
        <v>1480</v>
      </c>
    </row>
    <row r="200" spans="1:9">
      <c r="A200" t="s">
        <v>1381</v>
      </c>
      <c r="B200" t="s">
        <v>648</v>
      </c>
      <c r="C200" t="s">
        <v>1481</v>
      </c>
      <c r="D200" t="s">
        <v>1482</v>
      </c>
      <c r="E200" s="2" t="n">
        <v>-2.8816469451</v>
      </c>
      <c r="F200" s="3" t="n">
        <v>-1.0884235863</v>
      </c>
      <c r="G200" t="s">
        <v>1483</v>
      </c>
      <c r="H200" t="s">
        <v>1414</v>
      </c>
      <c r="I200" t="s">
        <v>1415</v>
      </c>
    </row>
    <row r="201" spans="1:9">
      <c r="A201" t="s">
        <v>1381</v>
      </c>
      <c r="B201" t="s">
        <v>664</v>
      </c>
      <c r="C201" t="s">
        <v>1484</v>
      </c>
      <c r="D201" t="s">
        <v>1485</v>
      </c>
      <c r="E201" s="2" t="n">
        <v>-2.8796253413</v>
      </c>
      <c r="F201" s="3" t="n">
        <v>-1.0884235863</v>
      </c>
      <c r="G201" t="s">
        <v>1486</v>
      </c>
      <c r="H201" t="s">
        <v>1487</v>
      </c>
      <c r="I201" t="s">
        <v>1488</v>
      </c>
    </row>
    <row r="202" spans="1:9">
      <c r="A202" t="s">
        <v>1381</v>
      </c>
      <c r="B202" t="s">
        <v>648</v>
      </c>
      <c r="C202" t="s">
        <v>1489</v>
      </c>
      <c r="D202" t="s">
        <v>1490</v>
      </c>
      <c r="E202" s="2" t="n">
        <v>-2.7021452322</v>
      </c>
      <c r="F202" s="3" t="n">
        <v>-0.9504520184</v>
      </c>
      <c r="G202" t="s">
        <v>1491</v>
      </c>
      <c r="H202" t="s">
        <v>1492</v>
      </c>
      <c r="I202" t="s">
        <v>1493</v>
      </c>
    </row>
    <row r="203" spans="1:9">
      <c r="A203" t="s">
        <v>1381</v>
      </c>
      <c r="B203" t="s">
        <v>664</v>
      </c>
      <c r="C203" t="s">
        <v>1494</v>
      </c>
      <c r="D203" t="s">
        <v>1495</v>
      </c>
      <c r="E203" s="2" t="n">
        <v>-2.7021452322</v>
      </c>
      <c r="F203" s="3" t="n">
        <v>-0.9504520184</v>
      </c>
      <c r="G203" t="s">
        <v>1491</v>
      </c>
      <c r="H203" t="s">
        <v>1437</v>
      </c>
      <c r="I203" t="s">
        <v>1438</v>
      </c>
    </row>
    <row r="204" spans="1:9">
      <c r="A204" t="s">
        <v>1381</v>
      </c>
      <c r="B204" t="s">
        <v>648</v>
      </c>
      <c r="C204" t="s">
        <v>1496</v>
      </c>
      <c r="D204" t="s">
        <v>1497</v>
      </c>
      <c r="E204" s="2" t="n">
        <v>-2.6612978904</v>
      </c>
      <c r="F204" s="3" t="n">
        <v>-0.9142997978</v>
      </c>
      <c r="G204" t="s">
        <v>1498</v>
      </c>
      <c r="H204" t="s">
        <v>1499</v>
      </c>
      <c r="I204" t="s">
        <v>1500</v>
      </c>
    </row>
    <row r="205" spans="1:9">
      <c r="A205" t="s">
        <v>1381</v>
      </c>
      <c r="B205" t="s">
        <v>648</v>
      </c>
      <c r="C205" t="s">
        <v>1501</v>
      </c>
      <c r="D205" t="s">
        <v>1502</v>
      </c>
      <c r="E205" s="2" t="n">
        <v>-2.5889732017</v>
      </c>
      <c r="F205" s="3" t="n">
        <v>-0.8580194739</v>
      </c>
      <c r="G205" t="s">
        <v>1503</v>
      </c>
      <c r="H205" t="s">
        <v>1504</v>
      </c>
      <c r="I205" t="s">
        <v>1505</v>
      </c>
    </row>
    <row r="206" spans="1:9">
      <c r="A206" t="s">
        <v>1381</v>
      </c>
      <c r="B206" t="s">
        <v>648</v>
      </c>
      <c r="C206" t="s">
        <v>1506</v>
      </c>
      <c r="D206" t="s">
        <v>1507</v>
      </c>
      <c r="E206" s="2" t="n">
        <v>-2.5651199222</v>
      </c>
      <c r="F206" s="3" t="n">
        <v>-0.8419714402</v>
      </c>
      <c r="G206" t="s">
        <v>1508</v>
      </c>
      <c r="H206" t="s">
        <v>1499</v>
      </c>
      <c r="I206" t="s">
        <v>1500</v>
      </c>
    </row>
    <row r="207" spans="1:9">
      <c r="A207" t="s">
        <v>1381</v>
      </c>
      <c r="B207" t="s">
        <v>664</v>
      </c>
      <c r="C207" t="s">
        <v>1509</v>
      </c>
      <c r="D207" t="s">
        <v>1510</v>
      </c>
      <c r="E207" s="2" t="n">
        <v>-2.4198784696</v>
      </c>
      <c r="F207" s="3" t="n">
        <v>-0.7182874888</v>
      </c>
      <c r="G207" t="s">
        <v>1511</v>
      </c>
      <c r="H207" t="s">
        <v>1512</v>
      </c>
      <c r="I207" t="s">
        <v>1513</v>
      </c>
    </row>
    <row r="208" spans="1:9">
      <c r="A208" t="s">
        <v>1381</v>
      </c>
      <c r="B208" t="s">
        <v>664</v>
      </c>
      <c r="C208" t="s">
        <v>1514</v>
      </c>
      <c r="D208" t="s">
        <v>1515</v>
      </c>
      <c r="E208" s="2" t="n">
        <v>-2.3761703237</v>
      </c>
      <c r="F208" s="3" t="n">
        <v>-0.6818785816</v>
      </c>
      <c r="G208" t="s">
        <v>1516</v>
      </c>
      <c r="H208" t="s">
        <v>1512</v>
      </c>
      <c r="I208" t="s">
        <v>1513</v>
      </c>
    </row>
    <row r="209" spans="1:9">
      <c r="A209" t="s">
        <v>1381</v>
      </c>
      <c r="B209" t="s">
        <v>648</v>
      </c>
      <c r="C209" t="s">
        <v>1517</v>
      </c>
      <c r="D209" t="s">
        <v>1518</v>
      </c>
      <c r="E209" s="2" t="n">
        <v>-2.3176718978</v>
      </c>
      <c r="F209" s="3" t="n">
        <v>-0.6366187617</v>
      </c>
      <c r="G209" t="s">
        <v>1519</v>
      </c>
      <c r="H209" t="s">
        <v>1492</v>
      </c>
      <c r="I209" t="s">
        <v>1493</v>
      </c>
    </row>
    <row r="210" spans="1:9">
      <c r="A210" t="s">
        <v>1381</v>
      </c>
      <c r="B210" t="s">
        <v>664</v>
      </c>
      <c r="C210" t="s">
        <v>1520</v>
      </c>
      <c r="D210" t="s">
        <v>1521</v>
      </c>
      <c r="E210" s="2" t="n">
        <v>-2.292351007</v>
      </c>
      <c r="F210" s="3" t="n">
        <v>-0.6142964638</v>
      </c>
      <c r="G210" t="s">
        <v>1522</v>
      </c>
      <c r="H210" t="s">
        <v>1512</v>
      </c>
      <c r="I210" t="s">
        <v>1513</v>
      </c>
    </row>
    <row r="211" spans="1:9">
      <c r="A211" t="s">
        <v>1381</v>
      </c>
      <c r="B211" t="s">
        <v>648</v>
      </c>
      <c r="C211" t="s">
        <v>1523</v>
      </c>
      <c r="D211" t="s">
        <v>1524</v>
      </c>
      <c r="E211" s="2" t="n">
        <v>-2.2879372123</v>
      </c>
      <c r="F211" s="3" t="n">
        <v>-0.6108776168</v>
      </c>
      <c r="G211" t="s">
        <v>1525</v>
      </c>
      <c r="H211" t="s">
        <v>1526</v>
      </c>
      <c r="I211" t="s">
        <v>1527</v>
      </c>
    </row>
    <row r="212" spans="1:9">
      <c r="A212" t="s">
        <v>1381</v>
      </c>
      <c r="B212" t="s">
        <v>648</v>
      </c>
      <c r="C212" t="s">
        <v>1528</v>
      </c>
      <c r="D212" t="s">
        <v>1529</v>
      </c>
      <c r="E212" s="2" t="n">
        <v>-2.1788984784</v>
      </c>
      <c r="F212" s="3" t="n">
        <v>-0.5203222886</v>
      </c>
      <c r="G212" t="s">
        <v>1530</v>
      </c>
      <c r="H212" t="s">
        <v>1499</v>
      </c>
      <c r="I212" t="s">
        <v>1500</v>
      </c>
    </row>
    <row r="213" spans="1:9">
      <c r="A213" t="s">
        <v>1381</v>
      </c>
      <c r="B213" t="s">
        <v>664</v>
      </c>
      <c r="C213" t="s">
        <v>1531</v>
      </c>
      <c r="D213" t="s">
        <v>1532</v>
      </c>
      <c r="E213" s="2" t="n">
        <v>-2.1194233111</v>
      </c>
      <c r="F213" s="3" t="n">
        <v>-0.4711292398</v>
      </c>
      <c r="G213" t="s">
        <v>1533</v>
      </c>
      <c r="H213" t="s">
        <v>1512</v>
      </c>
      <c r="I213" t="s">
        <v>1513</v>
      </c>
    </row>
    <row r="214" spans="1:9">
      <c r="A214" t="s">
        <v>1381</v>
      </c>
      <c r="B214" t="s">
        <v>648</v>
      </c>
      <c r="C214" t="s">
        <v>1534</v>
      </c>
      <c r="D214" t="s">
        <v>1535</v>
      </c>
      <c r="E214" s="2" t="n">
        <v>-2.0676116102</v>
      </c>
      <c r="F214" s="3" t="n">
        <v>-0.436706847</v>
      </c>
      <c r="G214" t="s">
        <v>1536</v>
      </c>
      <c r="H214" t="s">
        <v>1414</v>
      </c>
      <c r="I214" t="s">
        <v>1415</v>
      </c>
    </row>
    <row r="215" spans="1:9">
      <c r="A215" t="s">
        <v>1381</v>
      </c>
      <c r="B215" t="s">
        <v>648</v>
      </c>
      <c r="C215" t="s">
        <v>1537</v>
      </c>
      <c r="D215" t="s">
        <v>1538</v>
      </c>
      <c r="E215" s="2" t="n">
        <v>-2.0584145564</v>
      </c>
      <c r="F215" s="3" t="n">
        <v>-0.4284024851</v>
      </c>
      <c r="G215" t="s">
        <v>1539</v>
      </c>
      <c r="H215" t="s">
        <v>1540</v>
      </c>
      <c r="I215" t="s">
        <v>1541</v>
      </c>
    </row>
    <row r="216" spans="1:9">
      <c r="A216" t="s">
        <v>1381</v>
      </c>
      <c r="B216" t="s">
        <v>648</v>
      </c>
      <c r="C216" t="s">
        <v>1542</v>
      </c>
      <c r="D216" t="s">
        <v>1543</v>
      </c>
      <c r="E216" s="2" t="n">
        <v>-2.0329590806</v>
      </c>
      <c r="F216" s="3" t="n">
        <v>-0.4091449971</v>
      </c>
      <c r="G216" t="s">
        <v>1544</v>
      </c>
      <c r="H216" t="s">
        <v>1545</v>
      </c>
      <c r="I216" t="s">
        <v>1546</v>
      </c>
    </row>
    <row r="217" spans="1:9">
      <c r="A217" t="s">
        <v>1547</v>
      </c>
      <c r="B217" t="s">
        <v>648</v>
      </c>
      <c r="C217" t="s">
        <v>1548</v>
      </c>
      <c r="D217" t="s">
        <v>1549</v>
      </c>
      <c r="E217" s="2" t="n">
        <v>-7.3927057845</v>
      </c>
      <c r="F217" s="3" t="n">
        <v>-4.9384876121</v>
      </c>
      <c r="G217" t="s">
        <v>1550</v>
      </c>
      <c r="H217" t="s">
        <v>1551</v>
      </c>
      <c r="I217" t="s">
        <v>1552</v>
      </c>
    </row>
    <row r="218" spans="1:9">
      <c r="A218" t="s">
        <v>1553</v>
      </c>
      <c r="B218" t="s">
        <v>648</v>
      </c>
      <c r="C218" t="s">
        <v>1548</v>
      </c>
      <c r="D218" t="s">
        <v>1549</v>
      </c>
      <c r="E218" s="2" t="n">
        <v>-7.3927057845</v>
      </c>
      <c r="F218" s="3" t="n">
        <v>-4.9384876121</v>
      </c>
      <c r="G218" t="s">
        <v>1550</v>
      </c>
      <c r="H218" t="s">
        <v>1554</v>
      </c>
      <c r="I218" t="s">
        <v>1555</v>
      </c>
    </row>
    <row r="219" spans="1:9">
      <c r="A219" t="s">
        <v>1553</v>
      </c>
      <c r="B219" t="s">
        <v>648</v>
      </c>
      <c r="C219" t="s">
        <v>1556</v>
      </c>
      <c r="D219" t="s">
        <v>1557</v>
      </c>
      <c r="E219" s="2" t="n">
        <v>-5.1413462026</v>
      </c>
      <c r="F219" s="3" t="n">
        <v>-2.9005129935</v>
      </c>
      <c r="G219" t="s">
        <v>1558</v>
      </c>
      <c r="H219" t="s">
        <v>1559</v>
      </c>
      <c r="I219" t="s">
        <v>1560</v>
      </c>
    </row>
    <row r="220" spans="1:9">
      <c r="A220" t="s">
        <v>1553</v>
      </c>
      <c r="B220" t="s">
        <v>648</v>
      </c>
      <c r="C220" t="s">
        <v>1561</v>
      </c>
      <c r="D220" t="s">
        <v>1562</v>
      </c>
      <c r="E220" s="2" t="n">
        <v>-4.7817575144</v>
      </c>
      <c r="F220" s="3" t="n">
        <v>-2.5814877776</v>
      </c>
      <c r="G220" t="s">
        <v>1563</v>
      </c>
      <c r="H220" t="s">
        <v>1564</v>
      </c>
      <c r="I220" t="s">
        <v>1565</v>
      </c>
    </row>
    <row r="221" spans="1:9">
      <c r="A221" t="s">
        <v>1553</v>
      </c>
      <c r="B221" t="s">
        <v>648</v>
      </c>
      <c r="C221" t="s">
        <v>1566</v>
      </c>
      <c r="D221" t="s">
        <v>1567</v>
      </c>
      <c r="E221" s="2" t="n">
        <v>-4.7265094741</v>
      </c>
      <c r="F221" s="3" t="n">
        <v>-2.5348292351</v>
      </c>
      <c r="G221" t="s">
        <v>1568</v>
      </c>
      <c r="H221" t="s">
        <v>1559</v>
      </c>
      <c r="I221" t="s">
        <v>1560</v>
      </c>
    </row>
    <row r="222" spans="1:9">
      <c r="A222" t="s">
        <v>1553</v>
      </c>
      <c r="B222" t="s">
        <v>664</v>
      </c>
      <c r="C222" t="s">
        <v>1569</v>
      </c>
      <c r="D222" t="s">
        <v>1570</v>
      </c>
      <c r="E222" s="2" t="n">
        <v>-4.5134897989</v>
      </c>
      <c r="F222" s="3" t="n">
        <v>-2.3691350349</v>
      </c>
      <c r="G222" t="s">
        <v>1571</v>
      </c>
      <c r="H222" t="s">
        <v>1572</v>
      </c>
      <c r="I222" t="s">
        <v>1573</v>
      </c>
    </row>
    <row r="223" spans="1:9">
      <c r="A223" t="s">
        <v>1553</v>
      </c>
      <c r="B223" t="s">
        <v>648</v>
      </c>
      <c r="C223" t="s">
        <v>1574</v>
      </c>
      <c r="D223" t="s">
        <v>1575</v>
      </c>
      <c r="E223" s="2" t="n">
        <v>-4.46789684</v>
      </c>
      <c r="F223" s="3" t="n">
        <v>-2.3434804059</v>
      </c>
      <c r="G223" t="s">
        <v>1576</v>
      </c>
      <c r="H223" t="s">
        <v>1572</v>
      </c>
      <c r="I223" t="s">
        <v>1573</v>
      </c>
    </row>
    <row r="224" spans="1:9">
      <c r="A224" t="s">
        <v>1553</v>
      </c>
      <c r="B224" t="s">
        <v>648</v>
      </c>
      <c r="C224" t="s">
        <v>1577</v>
      </c>
      <c r="D224" t="s">
        <v>1578</v>
      </c>
      <c r="E224" s="2" t="n">
        <v>-4.4453543417</v>
      </c>
      <c r="F224" s="3" t="n">
        <v>-2.3264703962</v>
      </c>
      <c r="G224" t="s">
        <v>1579</v>
      </c>
      <c r="H224" t="s">
        <v>1572</v>
      </c>
      <c r="I224" t="s">
        <v>1573</v>
      </c>
    </row>
    <row r="225" spans="1:9">
      <c r="A225" t="s">
        <v>1553</v>
      </c>
      <c r="B225" t="s">
        <v>648</v>
      </c>
      <c r="C225" t="s">
        <v>1580</v>
      </c>
      <c r="D225" t="s">
        <v>1581</v>
      </c>
      <c r="E225" s="2" t="n">
        <v>-4.3714039867</v>
      </c>
      <c r="F225" s="3" t="n">
        <v>-2.2583064512</v>
      </c>
      <c r="G225" t="s">
        <v>1582</v>
      </c>
      <c r="H225" t="s">
        <v>1572</v>
      </c>
      <c r="I225" t="s">
        <v>1573</v>
      </c>
    </row>
    <row r="226" spans="1:9">
      <c r="A226" t="s">
        <v>1553</v>
      </c>
      <c r="B226" t="s">
        <v>648</v>
      </c>
      <c r="C226" t="s">
        <v>1583</v>
      </c>
      <c r="D226" t="s">
        <v>1584</v>
      </c>
      <c r="E226" s="2" t="n">
        <v>-4.3350994737</v>
      </c>
      <c r="F226" s="3" t="n">
        <v>-2.2402749124</v>
      </c>
      <c r="G226" t="s">
        <v>1585</v>
      </c>
      <c r="H226" t="s">
        <v>1572</v>
      </c>
      <c r="I226" t="s">
        <v>1573</v>
      </c>
    </row>
    <row r="227" spans="1:9">
      <c r="A227" t="s">
        <v>1553</v>
      </c>
      <c r="B227" t="s">
        <v>648</v>
      </c>
      <c r="C227" t="s">
        <v>1586</v>
      </c>
      <c r="D227" t="s">
        <v>1587</v>
      </c>
      <c r="E227" s="2" t="n">
        <v>-4.1127018671</v>
      </c>
      <c r="F227" s="3" t="n">
        <v>-2.0670024412</v>
      </c>
      <c r="G227" t="s">
        <v>1588</v>
      </c>
      <c r="H227" t="s">
        <v>1572</v>
      </c>
      <c r="I227" t="s">
        <v>1573</v>
      </c>
    </row>
    <row r="228" spans="1:9">
      <c r="A228" t="s">
        <v>1553</v>
      </c>
      <c r="B228" t="s">
        <v>648</v>
      </c>
      <c r="C228" t="s">
        <v>1589</v>
      </c>
      <c r="D228" t="s">
        <v>1590</v>
      </c>
      <c r="E228" s="2" t="n">
        <v>-4.046524997</v>
      </c>
      <c r="F228" s="3" t="n">
        <v>-2.0100173318</v>
      </c>
      <c r="G228" t="s">
        <v>1591</v>
      </c>
      <c r="H228" t="s">
        <v>1572</v>
      </c>
      <c r="I228" t="s">
        <v>1573</v>
      </c>
    </row>
    <row r="229" spans="1:9">
      <c r="A229" t="s">
        <v>1553</v>
      </c>
      <c r="B229" t="s">
        <v>648</v>
      </c>
      <c r="C229" t="s">
        <v>1592</v>
      </c>
      <c r="D229" t="s">
        <v>1593</v>
      </c>
      <c r="E229" s="2" t="n">
        <v>-3.1444889083</v>
      </c>
      <c r="F229" s="3" t="n">
        <v>-1.2893458737</v>
      </c>
      <c r="G229" t="s">
        <v>1594</v>
      </c>
      <c r="H229" t="s">
        <v>1572</v>
      </c>
      <c r="I229" t="s">
        <v>1573</v>
      </c>
    </row>
    <row r="230" spans="1:9">
      <c r="A230" t="s">
        <v>1553</v>
      </c>
      <c r="B230" t="s">
        <v>648</v>
      </c>
      <c r="C230" t="s">
        <v>1595</v>
      </c>
      <c r="D230" t="s">
        <v>1596</v>
      </c>
      <c r="E230" s="2" t="n">
        <v>-3.1258073498</v>
      </c>
      <c r="F230" s="3" t="n">
        <v>-1.2737931976</v>
      </c>
      <c r="G230" t="s">
        <v>1597</v>
      </c>
      <c r="H230" t="s">
        <v>1572</v>
      </c>
      <c r="I230" t="s">
        <v>1573</v>
      </c>
    </row>
    <row r="231" spans="1:9">
      <c r="A231" t="s">
        <v>1598</v>
      </c>
      <c r="B231" t="s">
        <v>648</v>
      </c>
      <c r="C231" t="s">
        <v>1599</v>
      </c>
      <c r="D231" t="s">
        <v>1600</v>
      </c>
      <c r="E231" s="2" t="n">
        <v>-7.0216795446</v>
      </c>
      <c r="F231" s="3" t="n">
        <v>-4.5962331148</v>
      </c>
      <c r="G231" t="s">
        <v>1601</v>
      </c>
      <c r="H231" t="s">
        <v>1602</v>
      </c>
      <c r="I231" t="s">
        <v>1603</v>
      </c>
    </row>
    <row r="232" spans="1:9">
      <c r="A232" t="s">
        <v>1604</v>
      </c>
      <c r="B232" t="s">
        <v>648</v>
      </c>
      <c r="C232" t="s">
        <v>1599</v>
      </c>
      <c r="D232" t="s">
        <v>1600</v>
      </c>
      <c r="E232" s="2" t="n">
        <v>-7.0216795446</v>
      </c>
      <c r="F232" s="3" t="n">
        <v>-4.5962331148</v>
      </c>
      <c r="G232" t="s">
        <v>1601</v>
      </c>
      <c r="H232" t="s">
        <v>1605</v>
      </c>
      <c r="I232" t="s">
        <v>1606</v>
      </c>
    </row>
    <row r="233" spans="1:9">
      <c r="A233" t="s">
        <v>1604</v>
      </c>
      <c r="B233" t="s">
        <v>648</v>
      </c>
      <c r="C233" t="s">
        <v>1607</v>
      </c>
      <c r="D233" t="s">
        <v>1608</v>
      </c>
      <c r="E233" s="2" t="n">
        <v>-6.1346669168</v>
      </c>
      <c r="F233" s="3" t="n">
        <v>-3.7761672766</v>
      </c>
      <c r="G233" t="s">
        <v>1609</v>
      </c>
      <c r="H233" t="s">
        <v>1610</v>
      </c>
      <c r="I233" t="s">
        <v>1611</v>
      </c>
    </row>
    <row r="234" spans="1:9">
      <c r="A234" t="s">
        <v>1604</v>
      </c>
      <c r="B234" t="s">
        <v>648</v>
      </c>
      <c r="C234" t="s">
        <v>1612</v>
      </c>
      <c r="D234" t="s">
        <v>1613</v>
      </c>
      <c r="E234" s="2" t="n">
        <v>-3.9292462507</v>
      </c>
      <c r="F234" s="3" t="n">
        <v>-1.9039612896</v>
      </c>
      <c r="G234" t="s">
        <v>1614</v>
      </c>
      <c r="H234" t="s">
        <v>1615</v>
      </c>
      <c r="I234" t="s">
        <v>1616</v>
      </c>
    </row>
    <row r="235" spans="1:9">
      <c r="A235" t="s">
        <v>1617</v>
      </c>
      <c r="B235" t="s">
        <v>648</v>
      </c>
      <c r="C235" t="s">
        <v>1618</v>
      </c>
      <c r="D235" t="s">
        <v>1619</v>
      </c>
      <c r="E235" s="2" t="n">
        <v>-6.5710254482</v>
      </c>
      <c r="F235" s="3" t="n">
        <v>-4.187982867</v>
      </c>
      <c r="G235" t="s">
        <v>1620</v>
      </c>
      <c r="H235" t="s">
        <v>1621</v>
      </c>
      <c r="I235" t="s">
        <v>1622</v>
      </c>
    </row>
    <row r="236" spans="1:9">
      <c r="A236" t="s">
        <v>1623</v>
      </c>
      <c r="B236" t="s">
        <v>648</v>
      </c>
      <c r="C236" t="s">
        <v>1618</v>
      </c>
      <c r="D236" t="s">
        <v>1619</v>
      </c>
      <c r="E236" s="2" t="n">
        <v>-6.5710254482</v>
      </c>
      <c r="F236" s="3" t="n">
        <v>-4.187982867</v>
      </c>
      <c r="G236" t="s">
        <v>1620</v>
      </c>
      <c r="H236" t="s">
        <v>1624</v>
      </c>
      <c r="I236" t="s">
        <v>1625</v>
      </c>
    </row>
    <row r="237" spans="1:9">
      <c r="A237" t="s">
        <v>1623</v>
      </c>
      <c r="B237" t="s">
        <v>648</v>
      </c>
      <c r="C237" t="s">
        <v>1626</v>
      </c>
      <c r="D237" t="s">
        <v>1627</v>
      </c>
      <c r="E237" s="2" t="n">
        <v>-5.4963010847</v>
      </c>
      <c r="F237" s="3" t="n">
        <v>-3.1957933915</v>
      </c>
      <c r="G237" t="s">
        <v>1628</v>
      </c>
      <c r="H237" t="s">
        <v>1629</v>
      </c>
      <c r="I237" t="s">
        <v>1630</v>
      </c>
    </row>
    <row r="238" spans="1:9">
      <c r="A238" t="s">
        <v>1623</v>
      </c>
      <c r="B238" t="s">
        <v>648</v>
      </c>
      <c r="C238" t="s">
        <v>1631</v>
      </c>
      <c r="D238" t="s">
        <v>1632</v>
      </c>
      <c r="E238" s="2" t="n">
        <v>-5.3363015792</v>
      </c>
      <c r="F238" s="3" t="n">
        <v>-3.0561870447</v>
      </c>
      <c r="G238" t="s">
        <v>1633</v>
      </c>
      <c r="H238" t="s">
        <v>1634</v>
      </c>
      <c r="I238" t="s">
        <v>1635</v>
      </c>
    </row>
    <row r="239" spans="1:9">
      <c r="A239" t="s">
        <v>1623</v>
      </c>
      <c r="B239" t="s">
        <v>648</v>
      </c>
      <c r="C239" t="s">
        <v>1636</v>
      </c>
      <c r="D239" t="s">
        <v>1637</v>
      </c>
      <c r="E239" s="2" t="n">
        <v>-4.9460111793</v>
      </c>
      <c r="F239" s="3" t="n">
        <v>-2.7253801599</v>
      </c>
      <c r="G239" t="s">
        <v>1638</v>
      </c>
      <c r="H239" t="s">
        <v>1639</v>
      </c>
      <c r="I239" t="s">
        <v>1640</v>
      </c>
    </row>
    <row r="240" spans="1:9">
      <c r="A240" t="s">
        <v>1623</v>
      </c>
      <c r="B240" t="s">
        <v>648</v>
      </c>
      <c r="C240" t="s">
        <v>1641</v>
      </c>
      <c r="D240" t="s">
        <v>1642</v>
      </c>
      <c r="E240" s="2" t="n">
        <v>-3.2206301121</v>
      </c>
      <c r="F240" s="3" t="n">
        <v>-1.3437386853</v>
      </c>
      <c r="G240" t="s">
        <v>1643</v>
      </c>
      <c r="H240" t="s">
        <v>1644</v>
      </c>
      <c r="I240" t="s">
        <v>1645</v>
      </c>
    </row>
    <row r="241" spans="1:9">
      <c r="A241" t="s">
        <v>1623</v>
      </c>
      <c r="B241" t="s">
        <v>648</v>
      </c>
      <c r="C241" t="s">
        <v>1646</v>
      </c>
      <c r="D241" t="s">
        <v>1647</v>
      </c>
      <c r="E241" s="2" t="n">
        <v>-3.007680106</v>
      </c>
      <c r="F241" s="3" t="n">
        <v>-1.1898261561</v>
      </c>
      <c r="G241" t="s">
        <v>1648</v>
      </c>
      <c r="H241" t="s">
        <v>1649</v>
      </c>
      <c r="I241" t="s">
        <v>1650</v>
      </c>
    </row>
    <row r="242" spans="1:9">
      <c r="A242" t="s">
        <v>1623</v>
      </c>
      <c r="B242" t="s">
        <v>648</v>
      </c>
      <c r="C242" t="s">
        <v>1651</v>
      </c>
      <c r="D242" t="s">
        <v>1652</v>
      </c>
      <c r="E242" s="2" t="n">
        <v>-2.8399141488</v>
      </c>
      <c r="F242" s="3" t="n">
        <v>-1.0627025911</v>
      </c>
      <c r="G242" t="s">
        <v>1653</v>
      </c>
      <c r="H242" t="s">
        <v>1654</v>
      </c>
      <c r="I242" t="s">
        <v>1655</v>
      </c>
    </row>
    <row r="243" spans="1:9">
      <c r="A243" t="s">
        <v>1623</v>
      </c>
      <c r="B243" t="s">
        <v>639</v>
      </c>
      <c r="C243" t="s">
        <v>1656</v>
      </c>
      <c r="D243" t="s">
        <v>1657</v>
      </c>
      <c r="E243" s="2" t="n">
        <v>-2.8027813715</v>
      </c>
      <c r="F243" s="3" t="n">
        <v>-1.0293083834</v>
      </c>
      <c r="G243" t="s">
        <v>1658</v>
      </c>
      <c r="H243" t="s">
        <v>1659</v>
      </c>
      <c r="I243" t="s">
        <v>1660</v>
      </c>
    </row>
    <row r="244" spans="1:9">
      <c r="A244" t="s">
        <v>1623</v>
      </c>
      <c r="B244" t="s">
        <v>648</v>
      </c>
      <c r="C244" t="s">
        <v>1661</v>
      </c>
      <c r="D244" t="s">
        <v>1662</v>
      </c>
      <c r="E244" s="2" t="n">
        <v>-2.5654464262</v>
      </c>
      <c r="F244" s="3" t="n">
        <v>-0.8419714402</v>
      </c>
      <c r="G244" t="s">
        <v>1663</v>
      </c>
      <c r="H244" t="s">
        <v>1664</v>
      </c>
      <c r="I244" t="s">
        <v>1665</v>
      </c>
    </row>
    <row r="245" spans="1:9">
      <c r="A245" t="s">
        <v>1666</v>
      </c>
      <c r="B245" t="s">
        <v>648</v>
      </c>
      <c r="C245" t="s">
        <v>1667</v>
      </c>
      <c r="D245" t="s">
        <v>1668</v>
      </c>
      <c r="E245" s="2" t="n">
        <v>-5.8951091055</v>
      </c>
      <c r="F245" s="3" t="n">
        <v>-3.5598393061</v>
      </c>
      <c r="G245" t="s">
        <v>1669</v>
      </c>
      <c r="H245" t="s">
        <v>1670</v>
      </c>
      <c r="I245" t="s">
        <v>1671</v>
      </c>
    </row>
    <row r="246" spans="1:9">
      <c r="A246" t="s">
        <v>1672</v>
      </c>
      <c r="B246" t="s">
        <v>648</v>
      </c>
      <c r="C246" t="s">
        <v>1667</v>
      </c>
      <c r="D246" t="s">
        <v>1668</v>
      </c>
      <c r="E246" s="2" t="n">
        <v>-5.8951091055</v>
      </c>
      <c r="F246" s="3" t="n">
        <v>-3.5598393061</v>
      </c>
      <c r="G246" t="s">
        <v>1669</v>
      </c>
      <c r="H246" t="s">
        <v>1673</v>
      </c>
      <c r="I246" t="s">
        <v>1674</v>
      </c>
    </row>
    <row r="247" spans="1:9">
      <c r="A247" t="s">
        <v>1672</v>
      </c>
      <c r="B247" t="s">
        <v>648</v>
      </c>
      <c r="C247" t="s">
        <v>1675</v>
      </c>
      <c r="D247" t="s">
        <v>1676</v>
      </c>
      <c r="E247" s="2" t="n">
        <v>-5.6232771214</v>
      </c>
      <c r="F247" s="3" t="n">
        <v>-3.305736089</v>
      </c>
      <c r="G247" t="s">
        <v>1677</v>
      </c>
      <c r="H247" t="s">
        <v>1678</v>
      </c>
      <c r="I247" t="s">
        <v>1679</v>
      </c>
    </row>
    <row r="248" spans="1:9">
      <c r="A248" t="s">
        <v>1672</v>
      </c>
      <c r="B248" t="s">
        <v>648</v>
      </c>
      <c r="C248" t="s">
        <v>1680</v>
      </c>
      <c r="D248" t="s">
        <v>1681</v>
      </c>
      <c r="E248" s="2" t="n">
        <v>-5.6232771214</v>
      </c>
      <c r="F248" s="3" t="n">
        <v>-3.305736089</v>
      </c>
      <c r="G248" t="s">
        <v>1677</v>
      </c>
      <c r="H248" t="s">
        <v>1678</v>
      </c>
      <c r="I248" t="s">
        <v>1679</v>
      </c>
    </row>
    <row r="249" spans="1:9">
      <c r="A249" t="s">
        <v>1672</v>
      </c>
      <c r="B249" t="s">
        <v>648</v>
      </c>
      <c r="C249" t="s">
        <v>1682</v>
      </c>
      <c r="D249" t="s">
        <v>1683</v>
      </c>
      <c r="E249" s="2" t="n">
        <v>-5.245684177</v>
      </c>
      <c r="F249" s="3" t="n">
        <v>-2.9850479958</v>
      </c>
      <c r="G249" t="s">
        <v>1052</v>
      </c>
      <c r="H249" t="s">
        <v>1678</v>
      </c>
      <c r="I249" t="s">
        <v>1679</v>
      </c>
    </row>
    <row r="250" spans="1:9">
      <c r="A250" t="s">
        <v>1672</v>
      </c>
      <c r="B250" t="s">
        <v>648</v>
      </c>
      <c r="C250" t="s">
        <v>1684</v>
      </c>
      <c r="D250" t="s">
        <v>1685</v>
      </c>
      <c r="E250" s="2" t="n">
        <v>-5.245684177</v>
      </c>
      <c r="F250" s="3" t="n">
        <v>-2.9850479958</v>
      </c>
      <c r="G250" t="s">
        <v>1052</v>
      </c>
      <c r="H250" t="s">
        <v>1678</v>
      </c>
      <c r="I250" t="s">
        <v>1679</v>
      </c>
    </row>
    <row r="251" spans="1:9">
      <c r="A251" t="s">
        <v>1672</v>
      </c>
      <c r="B251" t="s">
        <v>648</v>
      </c>
      <c r="C251" t="s">
        <v>1686</v>
      </c>
      <c r="D251" t="s">
        <v>1687</v>
      </c>
      <c r="E251" s="2" t="n">
        <v>-5.245684177</v>
      </c>
      <c r="F251" s="3" t="n">
        <v>-2.9850479958</v>
      </c>
      <c r="G251" t="s">
        <v>1052</v>
      </c>
      <c r="H251" t="s">
        <v>1678</v>
      </c>
      <c r="I251" t="s">
        <v>1679</v>
      </c>
    </row>
    <row r="252" spans="1:9">
      <c r="A252" t="s">
        <v>1672</v>
      </c>
      <c r="B252" t="s">
        <v>648</v>
      </c>
      <c r="C252" t="s">
        <v>1688</v>
      </c>
      <c r="D252" t="s">
        <v>1689</v>
      </c>
      <c r="E252" s="2" t="n">
        <v>-5.1563773407</v>
      </c>
      <c r="F252" s="3" t="n">
        <v>-2.9107183155</v>
      </c>
      <c r="G252" t="s">
        <v>1197</v>
      </c>
      <c r="H252" t="s">
        <v>1690</v>
      </c>
      <c r="I252" t="s">
        <v>1691</v>
      </c>
    </row>
    <row r="253" spans="1:9">
      <c r="A253" t="s">
        <v>1672</v>
      </c>
      <c r="B253" t="s">
        <v>648</v>
      </c>
      <c r="C253" t="s">
        <v>1692</v>
      </c>
      <c r="D253" t="s">
        <v>1693</v>
      </c>
      <c r="E253" s="2" t="n">
        <v>-5.0920910328</v>
      </c>
      <c r="F253" s="3" t="n">
        <v>-2.8573353706</v>
      </c>
      <c r="G253" t="s">
        <v>1694</v>
      </c>
      <c r="H253" t="s">
        <v>1678</v>
      </c>
      <c r="I253" t="s">
        <v>1679</v>
      </c>
    </row>
    <row r="254" spans="1:9">
      <c r="A254" t="s">
        <v>1672</v>
      </c>
      <c r="B254" t="s">
        <v>639</v>
      </c>
      <c r="C254" t="s">
        <v>1695</v>
      </c>
      <c r="D254" t="s">
        <v>1696</v>
      </c>
      <c r="E254" s="2" t="n">
        <v>-4.9084380886</v>
      </c>
      <c r="F254" s="3" t="n">
        <v>-2.6947007771</v>
      </c>
      <c r="G254" t="s">
        <v>1697</v>
      </c>
      <c r="H254" t="s">
        <v>1698</v>
      </c>
      <c r="I254" t="s">
        <v>1699</v>
      </c>
    </row>
    <row r="255" spans="1:9">
      <c r="A255" t="s">
        <v>1672</v>
      </c>
      <c r="B255" t="s">
        <v>648</v>
      </c>
      <c r="C255" t="s">
        <v>1700</v>
      </c>
      <c r="D255" t="s">
        <v>1701</v>
      </c>
      <c r="E255" s="2" t="n">
        <v>-4.8314665628</v>
      </c>
      <c r="F255" s="3" t="n">
        <v>-2.6278688827</v>
      </c>
      <c r="G255" t="s">
        <v>1702</v>
      </c>
      <c r="H255" t="s">
        <v>1678</v>
      </c>
      <c r="I255" t="s">
        <v>1679</v>
      </c>
    </row>
    <row r="256" spans="1:9">
      <c r="A256" t="s">
        <v>1672</v>
      </c>
      <c r="B256" t="s">
        <v>648</v>
      </c>
      <c r="C256" t="s">
        <v>1703</v>
      </c>
      <c r="D256" t="s">
        <v>1704</v>
      </c>
      <c r="E256" s="2" t="n">
        <v>-4.8314665628</v>
      </c>
      <c r="F256" s="3" t="n">
        <v>-2.6278688827</v>
      </c>
      <c r="G256" t="s">
        <v>1702</v>
      </c>
      <c r="H256" t="s">
        <v>1678</v>
      </c>
      <c r="I256" t="s">
        <v>1679</v>
      </c>
    </row>
    <row r="257" spans="1:9">
      <c r="A257" t="s">
        <v>1672</v>
      </c>
      <c r="B257" t="s">
        <v>648</v>
      </c>
      <c r="C257" t="s">
        <v>1705</v>
      </c>
      <c r="D257" t="s">
        <v>1706</v>
      </c>
      <c r="E257" s="2" t="n">
        <v>-4.7188313592</v>
      </c>
      <c r="F257" s="3" t="n">
        <v>-2.5348292351</v>
      </c>
      <c r="G257" t="s">
        <v>1077</v>
      </c>
      <c r="H257" t="s">
        <v>1678</v>
      </c>
      <c r="I257" t="s">
        <v>1679</v>
      </c>
    </row>
    <row r="258" spans="1:9">
      <c r="A258" t="s">
        <v>1672</v>
      </c>
      <c r="B258" t="s">
        <v>648</v>
      </c>
      <c r="C258" t="s">
        <v>1707</v>
      </c>
      <c r="D258" t="s">
        <v>1708</v>
      </c>
      <c r="E258" s="2" t="n">
        <v>-4.6154039344</v>
      </c>
      <c r="F258" s="3" t="n">
        <v>-2.4562253941</v>
      </c>
      <c r="G258" t="s">
        <v>1709</v>
      </c>
      <c r="H258" t="s">
        <v>1678</v>
      </c>
      <c r="I258" t="s">
        <v>1679</v>
      </c>
    </row>
    <row r="259" spans="1:9">
      <c r="A259" t="s">
        <v>1672</v>
      </c>
      <c r="B259" t="s">
        <v>648</v>
      </c>
      <c r="C259" t="s">
        <v>1710</v>
      </c>
      <c r="D259" t="s">
        <v>1711</v>
      </c>
      <c r="E259" s="2" t="n">
        <v>-4.5198016242</v>
      </c>
      <c r="F259" s="3" t="n">
        <v>-2.3725223071</v>
      </c>
      <c r="G259" t="s">
        <v>1092</v>
      </c>
      <c r="H259" t="s">
        <v>1678</v>
      </c>
      <c r="I259" t="s">
        <v>1679</v>
      </c>
    </row>
    <row r="260" spans="1:9">
      <c r="A260" t="s">
        <v>1672</v>
      </c>
      <c r="B260" t="s">
        <v>648</v>
      </c>
      <c r="C260" t="s">
        <v>1712</v>
      </c>
      <c r="D260" t="s">
        <v>1713</v>
      </c>
      <c r="E260" s="2" t="n">
        <v>-4.5198016242</v>
      </c>
      <c r="F260" s="3" t="n">
        <v>-2.3725223071</v>
      </c>
      <c r="G260" t="s">
        <v>1092</v>
      </c>
      <c r="H260" t="s">
        <v>1678</v>
      </c>
      <c r="I260" t="s">
        <v>1679</v>
      </c>
    </row>
    <row r="261" spans="1:9">
      <c r="A261" t="s">
        <v>1672</v>
      </c>
      <c r="B261" t="s">
        <v>648</v>
      </c>
      <c r="C261" t="s">
        <v>1714</v>
      </c>
      <c r="D261" t="s">
        <v>1715</v>
      </c>
      <c r="E261" s="2" t="n">
        <v>-4.4832380928</v>
      </c>
      <c r="F261" s="3" t="n">
        <v>-2.3535571348</v>
      </c>
      <c r="G261" t="s">
        <v>1716</v>
      </c>
      <c r="H261" t="s">
        <v>1717</v>
      </c>
      <c r="I261" t="s">
        <v>1718</v>
      </c>
    </row>
    <row r="262" spans="1:9">
      <c r="A262" t="s">
        <v>1672</v>
      </c>
      <c r="B262" t="s">
        <v>648</v>
      </c>
      <c r="C262" t="s">
        <v>1719</v>
      </c>
      <c r="D262" t="s">
        <v>1720</v>
      </c>
      <c r="E262" s="2" t="n">
        <v>-4.3479188436</v>
      </c>
      <c r="F262" s="3" t="n">
        <v>-2.2504858992</v>
      </c>
      <c r="G262" t="s">
        <v>1721</v>
      </c>
      <c r="H262" t="s">
        <v>1678</v>
      </c>
      <c r="I262" t="s">
        <v>1679</v>
      </c>
    </row>
    <row r="263" spans="1:9">
      <c r="A263" t="s">
        <v>1672</v>
      </c>
      <c r="B263" t="s">
        <v>648</v>
      </c>
      <c r="C263" t="s">
        <v>1722</v>
      </c>
      <c r="D263" t="s">
        <v>1723</v>
      </c>
      <c r="E263" s="2" t="n">
        <v>-4.3479188436</v>
      </c>
      <c r="F263" s="3" t="n">
        <v>-2.2504858992</v>
      </c>
      <c r="G263" t="s">
        <v>1721</v>
      </c>
      <c r="H263" t="s">
        <v>1678</v>
      </c>
      <c r="I263" t="s">
        <v>1679</v>
      </c>
    </row>
    <row r="264" spans="1:9">
      <c r="A264" t="s">
        <v>1672</v>
      </c>
      <c r="B264" t="s">
        <v>648</v>
      </c>
      <c r="C264" t="s">
        <v>1724</v>
      </c>
      <c r="D264" t="s">
        <v>1725</v>
      </c>
      <c r="E264" s="2" t="n">
        <v>-4.3479188436</v>
      </c>
      <c r="F264" s="3" t="n">
        <v>-2.2504858992</v>
      </c>
      <c r="G264" t="s">
        <v>1721</v>
      </c>
      <c r="H264" t="s">
        <v>1678</v>
      </c>
      <c r="I264" t="s">
        <v>1679</v>
      </c>
    </row>
    <row r="265" spans="1:9">
      <c r="A265" t="s">
        <v>1672</v>
      </c>
      <c r="B265" t="s">
        <v>648</v>
      </c>
      <c r="C265" t="s">
        <v>1726</v>
      </c>
      <c r="D265" t="s">
        <v>1727</v>
      </c>
      <c r="E265" s="2" t="n">
        <v>-4.3479188436</v>
      </c>
      <c r="F265" s="3" t="n">
        <v>-2.2504858992</v>
      </c>
      <c r="G265" t="s">
        <v>1721</v>
      </c>
      <c r="H265" t="s">
        <v>1678</v>
      </c>
      <c r="I265" t="s">
        <v>1679</v>
      </c>
    </row>
    <row r="266" spans="1:9">
      <c r="A266" t="s">
        <v>1672</v>
      </c>
      <c r="B266" t="s">
        <v>648</v>
      </c>
      <c r="C266" t="s">
        <v>1728</v>
      </c>
      <c r="D266" t="s">
        <v>1729</v>
      </c>
      <c r="E266" s="2" t="n">
        <v>-4.2700446298</v>
      </c>
      <c r="F266" s="3" t="n">
        <v>-2.1930528457</v>
      </c>
      <c r="G266" t="s">
        <v>1226</v>
      </c>
      <c r="H266" t="s">
        <v>1678</v>
      </c>
      <c r="I266" t="s">
        <v>1679</v>
      </c>
    </row>
    <row r="267" spans="1:9">
      <c r="A267" t="s">
        <v>1672</v>
      </c>
      <c r="B267" t="s">
        <v>664</v>
      </c>
      <c r="C267" t="s">
        <v>1730</v>
      </c>
      <c r="D267" t="s">
        <v>1731</v>
      </c>
      <c r="E267" s="2" t="n">
        <v>-4.2700446298</v>
      </c>
      <c r="F267" s="3" t="n">
        <v>-2.1930528457</v>
      </c>
      <c r="G267" t="s">
        <v>1226</v>
      </c>
      <c r="H267" t="s">
        <v>1732</v>
      </c>
      <c r="I267" t="s">
        <v>1733</v>
      </c>
    </row>
    <row r="268" spans="1:9">
      <c r="A268" t="s">
        <v>1672</v>
      </c>
      <c r="B268" t="s">
        <v>648</v>
      </c>
      <c r="C268" t="s">
        <v>1734</v>
      </c>
      <c r="D268" t="s">
        <v>1735</v>
      </c>
      <c r="E268" s="2" t="n">
        <v>-4.1967178199</v>
      </c>
      <c r="F268" s="3" t="n">
        <v>-2.1320298185</v>
      </c>
      <c r="G268" t="s">
        <v>1097</v>
      </c>
      <c r="H268" t="s">
        <v>1678</v>
      </c>
      <c r="I268" t="s">
        <v>1679</v>
      </c>
    </row>
    <row r="269" spans="1:9">
      <c r="A269" t="s">
        <v>1672</v>
      </c>
      <c r="B269" t="s">
        <v>648</v>
      </c>
      <c r="C269" t="s">
        <v>1736</v>
      </c>
      <c r="D269" t="s">
        <v>1737</v>
      </c>
      <c r="E269" s="2" t="n">
        <v>-4.1474535525</v>
      </c>
      <c r="F269" s="3" t="n">
        <v>-2.0923636097</v>
      </c>
      <c r="G269" t="s">
        <v>1738</v>
      </c>
      <c r="H269" t="s">
        <v>1739</v>
      </c>
      <c r="I269" t="s">
        <v>1740</v>
      </c>
    </row>
    <row r="270" spans="1:9">
      <c r="A270" t="s">
        <v>1672</v>
      </c>
      <c r="B270" t="s">
        <v>648</v>
      </c>
      <c r="C270" t="s">
        <v>1741</v>
      </c>
      <c r="D270" t="s">
        <v>1742</v>
      </c>
      <c r="E270" s="2" t="n">
        <v>-4.1360923914</v>
      </c>
      <c r="F270" s="3" t="n">
        <v>-2.083369182</v>
      </c>
      <c r="G270" t="s">
        <v>1743</v>
      </c>
      <c r="H270" t="s">
        <v>1744</v>
      </c>
      <c r="I270" t="s">
        <v>1745</v>
      </c>
    </row>
    <row r="271" spans="1:9">
      <c r="A271" t="s">
        <v>1672</v>
      </c>
      <c r="B271" t="s">
        <v>648</v>
      </c>
      <c r="C271" t="s">
        <v>1746</v>
      </c>
      <c r="D271" t="s">
        <v>1747</v>
      </c>
      <c r="E271" s="2" t="n">
        <v>-4.1194031656</v>
      </c>
      <c r="F271" s="3" t="n">
        <v>-2.0690338615</v>
      </c>
      <c r="G271" t="s">
        <v>1748</v>
      </c>
      <c r="H271" t="s">
        <v>1749</v>
      </c>
      <c r="I271" t="s">
        <v>1750</v>
      </c>
    </row>
    <row r="272" spans="1:9">
      <c r="A272" t="s">
        <v>1672</v>
      </c>
      <c r="B272" t="s">
        <v>648</v>
      </c>
      <c r="C272" t="s">
        <v>1751</v>
      </c>
      <c r="D272" t="s">
        <v>1752</v>
      </c>
      <c r="E272" s="2" t="n">
        <v>-4.1163202851</v>
      </c>
      <c r="F272" s="3" t="n">
        <v>-2.0682921968</v>
      </c>
      <c r="G272" t="s">
        <v>1753</v>
      </c>
      <c r="H272" t="s">
        <v>1754</v>
      </c>
      <c r="I272" t="s">
        <v>1755</v>
      </c>
    </row>
    <row r="273" spans="1:9">
      <c r="A273" t="s">
        <v>1672</v>
      </c>
      <c r="B273" t="s">
        <v>648</v>
      </c>
      <c r="C273" t="s">
        <v>1756</v>
      </c>
      <c r="D273" t="s">
        <v>1757</v>
      </c>
      <c r="E273" s="2" t="n">
        <v>-4.0204536514</v>
      </c>
      <c r="F273" s="3" t="n">
        <v>-1.9862138477</v>
      </c>
      <c r="G273" t="s">
        <v>1758</v>
      </c>
      <c r="H273" t="s">
        <v>1744</v>
      </c>
      <c r="I273" t="s">
        <v>1745</v>
      </c>
    </row>
    <row r="274" spans="1:9">
      <c r="A274" t="s">
        <v>1672</v>
      </c>
      <c r="B274" t="s">
        <v>648</v>
      </c>
      <c r="C274" t="s">
        <v>1759</v>
      </c>
      <c r="D274" t="s">
        <v>1760</v>
      </c>
      <c r="E274" s="2" t="n">
        <v>-3.8422940764</v>
      </c>
      <c r="F274" s="3" t="n">
        <v>-1.8386202643</v>
      </c>
      <c r="G274" t="s">
        <v>1761</v>
      </c>
      <c r="H274" t="s">
        <v>1762</v>
      </c>
      <c r="I274" t="s">
        <v>1763</v>
      </c>
    </row>
    <row r="275" spans="1:9">
      <c r="A275" t="s">
        <v>1672</v>
      </c>
      <c r="B275" t="s">
        <v>648</v>
      </c>
      <c r="C275" t="s">
        <v>1764</v>
      </c>
      <c r="D275" t="s">
        <v>1765</v>
      </c>
      <c r="E275" s="2" t="n">
        <v>-3.8422940764</v>
      </c>
      <c r="F275" s="3" t="n">
        <v>-1.8386202643</v>
      </c>
      <c r="G275" t="s">
        <v>1761</v>
      </c>
      <c r="H275" t="s">
        <v>1744</v>
      </c>
      <c r="I275" t="s">
        <v>1745</v>
      </c>
    </row>
    <row r="276" spans="1:9">
      <c r="A276" t="s">
        <v>1672</v>
      </c>
      <c r="B276" t="s">
        <v>648</v>
      </c>
      <c r="C276" t="s">
        <v>1766</v>
      </c>
      <c r="D276" t="s">
        <v>1767</v>
      </c>
      <c r="E276" s="2" t="n">
        <v>-3.7217463378</v>
      </c>
      <c r="F276" s="3" t="n">
        <v>-1.7386590565</v>
      </c>
      <c r="G276" t="s">
        <v>1768</v>
      </c>
      <c r="H276" t="s">
        <v>1769</v>
      </c>
      <c r="I276" t="s">
        <v>1770</v>
      </c>
    </row>
    <row r="277" spans="1:9">
      <c r="A277" t="s">
        <v>1672</v>
      </c>
      <c r="B277" t="s">
        <v>648</v>
      </c>
      <c r="C277" t="s">
        <v>1771</v>
      </c>
      <c r="D277" t="s">
        <v>1772</v>
      </c>
      <c r="E277" s="2" t="n">
        <v>-3.6954016472</v>
      </c>
      <c r="F277" s="3" t="n">
        <v>-1.7209086704</v>
      </c>
      <c r="G277" t="s">
        <v>1773</v>
      </c>
      <c r="H277" t="s">
        <v>1754</v>
      </c>
      <c r="I277" t="s">
        <v>1755</v>
      </c>
    </row>
    <row r="278" spans="1:9">
      <c r="A278" t="s">
        <v>1672</v>
      </c>
      <c r="B278" t="s">
        <v>648</v>
      </c>
      <c r="C278" t="s">
        <v>1774</v>
      </c>
      <c r="D278" t="s">
        <v>1775</v>
      </c>
      <c r="E278" s="2" t="n">
        <v>-3.679783095</v>
      </c>
      <c r="F278" s="3" t="n">
        <v>-1.7102126973</v>
      </c>
      <c r="G278" t="s">
        <v>1776</v>
      </c>
      <c r="H278" t="s">
        <v>1754</v>
      </c>
      <c r="I278" t="s">
        <v>1755</v>
      </c>
    </row>
    <row r="279" spans="1:9">
      <c r="A279" t="s">
        <v>1672</v>
      </c>
      <c r="B279" t="s">
        <v>648</v>
      </c>
      <c r="C279" t="s">
        <v>1777</v>
      </c>
      <c r="D279" t="s">
        <v>1778</v>
      </c>
      <c r="E279" s="2" t="n">
        <v>-3.6794488667</v>
      </c>
      <c r="F279" s="3" t="n">
        <v>-1.7102126973</v>
      </c>
      <c r="G279" t="s">
        <v>1779</v>
      </c>
      <c r="H279" t="s">
        <v>1678</v>
      </c>
      <c r="I279" t="s">
        <v>1679</v>
      </c>
    </row>
    <row r="280" spans="1:9">
      <c r="A280" t="s">
        <v>1672</v>
      </c>
      <c r="B280" t="s">
        <v>648</v>
      </c>
      <c r="C280" t="s">
        <v>1780</v>
      </c>
      <c r="D280" t="s">
        <v>1781</v>
      </c>
      <c r="E280" s="2" t="n">
        <v>-3.6642970339</v>
      </c>
      <c r="F280" s="3" t="n">
        <v>-1.6970040198</v>
      </c>
      <c r="G280" t="s">
        <v>1782</v>
      </c>
      <c r="H280" t="s">
        <v>1783</v>
      </c>
      <c r="I280" t="s">
        <v>1784</v>
      </c>
    </row>
    <row r="281" spans="1:9">
      <c r="A281" t="s">
        <v>1672</v>
      </c>
      <c r="B281" t="s">
        <v>648</v>
      </c>
      <c r="C281" t="s">
        <v>1785</v>
      </c>
      <c r="D281" t="s">
        <v>1786</v>
      </c>
      <c r="E281" s="2" t="n">
        <v>-3.6333287739</v>
      </c>
      <c r="F281" s="3" t="n">
        <v>-1.6737225884</v>
      </c>
      <c r="G281" t="s">
        <v>1256</v>
      </c>
      <c r="H281" t="s">
        <v>1678</v>
      </c>
      <c r="I281" t="s">
        <v>1679</v>
      </c>
    </row>
    <row r="282" spans="1:9">
      <c r="A282" t="s">
        <v>1672</v>
      </c>
      <c r="B282" t="s">
        <v>648</v>
      </c>
      <c r="C282" t="s">
        <v>1787</v>
      </c>
      <c r="D282" t="s">
        <v>1788</v>
      </c>
      <c r="E282" s="2" t="n">
        <v>-3.6333287739</v>
      </c>
      <c r="F282" s="3" t="n">
        <v>-1.6737225884</v>
      </c>
      <c r="G282" t="s">
        <v>1256</v>
      </c>
      <c r="H282" t="s">
        <v>1678</v>
      </c>
      <c r="I282" t="s">
        <v>1679</v>
      </c>
    </row>
    <row r="283" spans="1:9">
      <c r="A283" t="s">
        <v>1672</v>
      </c>
      <c r="B283" t="s">
        <v>648</v>
      </c>
      <c r="C283" t="s">
        <v>1789</v>
      </c>
      <c r="D283" t="s">
        <v>1790</v>
      </c>
      <c r="E283" s="2" t="n">
        <v>-3.5888756141</v>
      </c>
      <c r="F283" s="3" t="n">
        <v>-1.6405504391</v>
      </c>
      <c r="G283" t="s">
        <v>1791</v>
      </c>
      <c r="H283" t="s">
        <v>1678</v>
      </c>
      <c r="I283" t="s">
        <v>1679</v>
      </c>
    </row>
    <row r="284" spans="1:9">
      <c r="A284" t="s">
        <v>1672</v>
      </c>
      <c r="B284" t="s">
        <v>648</v>
      </c>
      <c r="C284" t="s">
        <v>1792</v>
      </c>
      <c r="D284" t="s">
        <v>1793</v>
      </c>
      <c r="E284" s="2" t="n">
        <v>-3.5449419326</v>
      </c>
      <c r="F284" s="3" t="n">
        <v>-1.6094179427</v>
      </c>
      <c r="G284" t="s">
        <v>1794</v>
      </c>
      <c r="H284" t="s">
        <v>1744</v>
      </c>
      <c r="I284" t="s">
        <v>1745</v>
      </c>
    </row>
    <row r="285" spans="1:9">
      <c r="A285" t="s">
        <v>1672</v>
      </c>
      <c r="B285" t="s">
        <v>648</v>
      </c>
      <c r="C285" t="s">
        <v>1795</v>
      </c>
      <c r="D285" t="s">
        <v>1796</v>
      </c>
      <c r="E285" s="2" t="n">
        <v>-3.5125567557</v>
      </c>
      <c r="F285" s="3" t="n">
        <v>-1.5788310892</v>
      </c>
      <c r="G285" t="s">
        <v>1797</v>
      </c>
      <c r="H285" t="s">
        <v>1798</v>
      </c>
      <c r="I285" t="s">
        <v>1799</v>
      </c>
    </row>
    <row r="286" spans="1:9">
      <c r="A286" t="s">
        <v>1672</v>
      </c>
      <c r="B286" t="s">
        <v>648</v>
      </c>
      <c r="C286" t="s">
        <v>1800</v>
      </c>
      <c r="D286" t="s">
        <v>1801</v>
      </c>
      <c r="E286" s="2" t="n">
        <v>-3.5045279529</v>
      </c>
      <c r="F286" s="3" t="n">
        <v>-1.5743767468</v>
      </c>
      <c r="G286" t="s">
        <v>931</v>
      </c>
      <c r="H286" t="s">
        <v>1678</v>
      </c>
      <c r="I286" t="s">
        <v>1679</v>
      </c>
    </row>
    <row r="287" spans="1:9">
      <c r="A287" t="s">
        <v>1672</v>
      </c>
      <c r="B287" t="s">
        <v>648</v>
      </c>
      <c r="C287" t="s">
        <v>1802</v>
      </c>
      <c r="D287" t="s">
        <v>1803</v>
      </c>
      <c r="E287" s="2" t="n">
        <v>-3.3927660103</v>
      </c>
      <c r="F287" s="3" t="n">
        <v>-1.487109723</v>
      </c>
      <c r="G287" t="s">
        <v>1804</v>
      </c>
      <c r="H287" t="s">
        <v>1805</v>
      </c>
      <c r="I287" t="s">
        <v>1806</v>
      </c>
    </row>
    <row r="288" spans="1:9">
      <c r="A288" t="s">
        <v>1672</v>
      </c>
      <c r="B288" t="s">
        <v>648</v>
      </c>
      <c r="C288" t="s">
        <v>1807</v>
      </c>
      <c r="D288" t="s">
        <v>1808</v>
      </c>
      <c r="E288" s="2" t="n">
        <v>-3.3927660103</v>
      </c>
      <c r="F288" s="3" t="n">
        <v>-1.487109723</v>
      </c>
      <c r="G288" t="s">
        <v>1804</v>
      </c>
      <c r="H288" t="s">
        <v>1809</v>
      </c>
      <c r="I288" t="s">
        <v>1810</v>
      </c>
    </row>
    <row r="289" spans="1:9">
      <c r="A289" t="s">
        <v>1672</v>
      </c>
      <c r="B289" t="s">
        <v>648</v>
      </c>
      <c r="C289" t="s">
        <v>1811</v>
      </c>
      <c r="D289" t="s">
        <v>1812</v>
      </c>
      <c r="E289" s="2" t="n">
        <v>-3.3880102481</v>
      </c>
      <c r="F289" s="3" t="n">
        <v>-1.487109723</v>
      </c>
      <c r="G289" t="s">
        <v>764</v>
      </c>
      <c r="H289" t="s">
        <v>1813</v>
      </c>
      <c r="I289" t="s">
        <v>1814</v>
      </c>
    </row>
    <row r="290" spans="1:9">
      <c r="A290" t="s">
        <v>1672</v>
      </c>
      <c r="B290" t="s">
        <v>648</v>
      </c>
      <c r="C290" t="s">
        <v>1815</v>
      </c>
      <c r="D290" t="s">
        <v>1816</v>
      </c>
      <c r="E290" s="2" t="n">
        <v>-3.3830586939</v>
      </c>
      <c r="F290" s="3" t="n">
        <v>-1.4838189527</v>
      </c>
      <c r="G290" t="s">
        <v>1817</v>
      </c>
      <c r="H290" t="s">
        <v>1818</v>
      </c>
      <c r="I290" t="s">
        <v>1819</v>
      </c>
    </row>
    <row r="291" spans="1:9">
      <c r="A291" t="s">
        <v>1672</v>
      </c>
      <c r="B291" t="s">
        <v>648</v>
      </c>
      <c r="C291" t="s">
        <v>1820</v>
      </c>
      <c r="D291" t="s">
        <v>1821</v>
      </c>
      <c r="E291" s="2" t="n">
        <v>-3.3276735975</v>
      </c>
      <c r="F291" s="3" t="n">
        <v>-1.4366438265</v>
      </c>
      <c r="G291" t="s">
        <v>1822</v>
      </c>
      <c r="H291" t="s">
        <v>1805</v>
      </c>
      <c r="I291" t="s">
        <v>1806</v>
      </c>
    </row>
    <row r="292" spans="1:9">
      <c r="A292" t="s">
        <v>1672</v>
      </c>
      <c r="B292" t="s">
        <v>648</v>
      </c>
      <c r="C292" t="s">
        <v>1823</v>
      </c>
      <c r="D292" t="s">
        <v>1824</v>
      </c>
      <c r="E292" s="2" t="n">
        <v>-3.2816915487</v>
      </c>
      <c r="F292" s="3" t="n">
        <v>-1.3971198071</v>
      </c>
      <c r="G292" t="s">
        <v>1825</v>
      </c>
      <c r="H292" t="s">
        <v>1678</v>
      </c>
      <c r="I292" t="s">
        <v>1679</v>
      </c>
    </row>
    <row r="293" spans="1:9">
      <c r="A293" t="s">
        <v>1672</v>
      </c>
      <c r="B293" t="s">
        <v>648</v>
      </c>
      <c r="C293" t="s">
        <v>1826</v>
      </c>
      <c r="D293" t="s">
        <v>1827</v>
      </c>
      <c r="E293" s="2" t="n">
        <v>-3.2156755145</v>
      </c>
      <c r="F293" s="3" t="n">
        <v>-1.3437386853</v>
      </c>
      <c r="G293" t="s">
        <v>1283</v>
      </c>
      <c r="H293" t="s">
        <v>1678</v>
      </c>
      <c r="I293" t="s">
        <v>1679</v>
      </c>
    </row>
    <row r="294" spans="1:9">
      <c r="A294" t="s">
        <v>1672</v>
      </c>
      <c r="B294" t="s">
        <v>648</v>
      </c>
      <c r="C294" t="s">
        <v>1828</v>
      </c>
      <c r="D294" t="s">
        <v>1829</v>
      </c>
      <c r="E294" s="2" t="n">
        <v>-3.1924281776</v>
      </c>
      <c r="F294" s="3" t="n">
        <v>-1.3235934651</v>
      </c>
      <c r="G294" t="s">
        <v>1830</v>
      </c>
      <c r="H294" t="s">
        <v>1805</v>
      </c>
      <c r="I294" t="s">
        <v>1806</v>
      </c>
    </row>
    <row r="295" spans="1:9">
      <c r="A295" t="s">
        <v>1672</v>
      </c>
      <c r="B295" t="s">
        <v>648</v>
      </c>
      <c r="C295" t="s">
        <v>1831</v>
      </c>
      <c r="D295" t="s">
        <v>1832</v>
      </c>
      <c r="E295" s="2" t="n">
        <v>-3.1229868997</v>
      </c>
      <c r="F295" s="3" t="n">
        <v>-1.2737931976</v>
      </c>
      <c r="G295" t="s">
        <v>1456</v>
      </c>
      <c r="H295" t="s">
        <v>1678</v>
      </c>
      <c r="I295" t="s">
        <v>1679</v>
      </c>
    </row>
    <row r="296" spans="1:9">
      <c r="A296" t="s">
        <v>1672</v>
      </c>
      <c r="B296" t="s">
        <v>648</v>
      </c>
      <c r="C296" t="s">
        <v>1833</v>
      </c>
      <c r="D296" t="s">
        <v>1834</v>
      </c>
      <c r="E296" s="2" t="n">
        <v>-3.1229868997</v>
      </c>
      <c r="F296" s="3" t="n">
        <v>-1.2737931976</v>
      </c>
      <c r="G296" t="s">
        <v>1456</v>
      </c>
      <c r="H296" t="s">
        <v>1678</v>
      </c>
      <c r="I296" t="s">
        <v>1679</v>
      </c>
    </row>
    <row r="297" spans="1:9">
      <c r="A297" t="s">
        <v>1672</v>
      </c>
      <c r="B297" t="s">
        <v>648</v>
      </c>
      <c r="C297" t="s">
        <v>1835</v>
      </c>
      <c r="D297" t="s">
        <v>1836</v>
      </c>
      <c r="E297" s="2" t="n">
        <v>-3.1133726505</v>
      </c>
      <c r="F297" s="3" t="n">
        <v>-1.2667512793</v>
      </c>
      <c r="G297" t="s">
        <v>1837</v>
      </c>
      <c r="H297" t="s">
        <v>1838</v>
      </c>
      <c r="I297" t="s">
        <v>1839</v>
      </c>
    </row>
    <row r="298" spans="1:9">
      <c r="A298" t="s">
        <v>1672</v>
      </c>
      <c r="B298" t="s">
        <v>648</v>
      </c>
      <c r="C298" t="s">
        <v>1840</v>
      </c>
      <c r="D298" t="s">
        <v>1841</v>
      </c>
      <c r="E298" s="2" t="n">
        <v>-3.0970134749</v>
      </c>
      <c r="F298" s="3" t="n">
        <v>-1.2594793854</v>
      </c>
      <c r="G298" t="s">
        <v>1842</v>
      </c>
      <c r="H298" t="s">
        <v>1843</v>
      </c>
      <c r="I298" t="s">
        <v>1844</v>
      </c>
    </row>
    <row r="299" spans="1:9">
      <c r="A299" t="s">
        <v>1672</v>
      </c>
      <c r="B299" t="s">
        <v>648</v>
      </c>
      <c r="C299" t="s">
        <v>1845</v>
      </c>
      <c r="D299" t="s">
        <v>1846</v>
      </c>
      <c r="E299" s="2" t="n">
        <v>-3.0970134749</v>
      </c>
      <c r="F299" s="3" t="n">
        <v>-1.2594793854</v>
      </c>
      <c r="G299" t="s">
        <v>1842</v>
      </c>
      <c r="H299" t="s">
        <v>1673</v>
      </c>
      <c r="I299" t="s">
        <v>1674</v>
      </c>
    </row>
    <row r="300" spans="1:9">
      <c r="A300" t="s">
        <v>1672</v>
      </c>
      <c r="B300" t="s">
        <v>648</v>
      </c>
      <c r="C300" t="s">
        <v>1847</v>
      </c>
      <c r="D300" t="s">
        <v>1848</v>
      </c>
      <c r="E300" s="2" t="n">
        <v>-3.0951575874</v>
      </c>
      <c r="F300" s="3" t="n">
        <v>-1.2590591834</v>
      </c>
      <c r="G300" t="s">
        <v>1849</v>
      </c>
      <c r="H300" t="s">
        <v>1850</v>
      </c>
      <c r="I300" t="s">
        <v>1851</v>
      </c>
    </row>
    <row r="301" spans="1:9">
      <c r="A301" t="s">
        <v>1672</v>
      </c>
      <c r="B301" t="s">
        <v>648</v>
      </c>
      <c r="C301" t="s">
        <v>1852</v>
      </c>
      <c r="D301" t="s">
        <v>1853</v>
      </c>
      <c r="E301" s="2" t="n">
        <v>-3.0882008612</v>
      </c>
      <c r="F301" s="3" t="n">
        <v>-1.2549596681</v>
      </c>
      <c r="G301" t="s">
        <v>1854</v>
      </c>
      <c r="H301" t="s">
        <v>1855</v>
      </c>
      <c r="I301" t="s">
        <v>1856</v>
      </c>
    </row>
    <row r="302" spans="1:9">
      <c r="A302" t="s">
        <v>1672</v>
      </c>
      <c r="B302" t="s">
        <v>648</v>
      </c>
      <c r="C302" t="s">
        <v>1857</v>
      </c>
      <c r="D302" t="s">
        <v>1858</v>
      </c>
      <c r="E302" s="2" t="n">
        <v>-3.0559997364</v>
      </c>
      <c r="F302" s="3" t="n">
        <v>-1.2270094205</v>
      </c>
      <c r="G302" t="s">
        <v>1859</v>
      </c>
      <c r="H302" t="s">
        <v>1860</v>
      </c>
      <c r="I302" t="s">
        <v>1861</v>
      </c>
    </row>
    <row r="303" spans="1:9">
      <c r="A303" t="s">
        <v>1672</v>
      </c>
      <c r="B303" t="s">
        <v>648</v>
      </c>
      <c r="C303" t="s">
        <v>1862</v>
      </c>
      <c r="D303" t="s">
        <v>1863</v>
      </c>
      <c r="E303" s="2" t="n">
        <v>-3.0369682086</v>
      </c>
      <c r="F303" s="3" t="n">
        <v>-1.2121875652</v>
      </c>
      <c r="G303" t="s">
        <v>1293</v>
      </c>
      <c r="H303" t="s">
        <v>1678</v>
      </c>
      <c r="I303" t="s">
        <v>1679</v>
      </c>
    </row>
    <row r="304" spans="1:9">
      <c r="A304" t="s">
        <v>1672</v>
      </c>
      <c r="B304" t="s">
        <v>648</v>
      </c>
      <c r="C304" t="s">
        <v>1864</v>
      </c>
      <c r="D304" t="s">
        <v>1865</v>
      </c>
      <c r="E304" s="2" t="n">
        <v>-2.9311843244</v>
      </c>
      <c r="F304" s="3" t="n">
        <v>-1.1255266529</v>
      </c>
      <c r="G304" t="s">
        <v>941</v>
      </c>
      <c r="H304" t="s">
        <v>1678</v>
      </c>
      <c r="I304" t="s">
        <v>1679</v>
      </c>
    </row>
    <row r="305" spans="1:9">
      <c r="A305" t="s">
        <v>1672</v>
      </c>
      <c r="B305" t="s">
        <v>648</v>
      </c>
      <c r="C305" t="s">
        <v>1866</v>
      </c>
      <c r="D305" t="s">
        <v>1867</v>
      </c>
      <c r="E305" s="2" t="n">
        <v>-2.9137095249</v>
      </c>
      <c r="F305" s="3" t="n">
        <v>-1.1120423362</v>
      </c>
      <c r="G305" t="s">
        <v>1868</v>
      </c>
      <c r="H305" t="s">
        <v>1673</v>
      </c>
      <c r="I305" t="s">
        <v>1674</v>
      </c>
    </row>
    <row r="306" spans="1:9">
      <c r="A306" t="s">
        <v>1672</v>
      </c>
      <c r="B306" t="s">
        <v>648</v>
      </c>
      <c r="C306" t="s">
        <v>1869</v>
      </c>
      <c r="D306" t="s">
        <v>1870</v>
      </c>
      <c r="E306" s="2" t="n">
        <v>-2.8584473151</v>
      </c>
      <c r="F306" s="3" t="n">
        <v>-1.0751531843</v>
      </c>
      <c r="G306" t="s">
        <v>1871</v>
      </c>
      <c r="H306" t="s">
        <v>1855</v>
      </c>
      <c r="I306" t="s">
        <v>1856</v>
      </c>
    </row>
    <row r="307" spans="1:9">
      <c r="A307" t="s">
        <v>1672</v>
      </c>
      <c r="B307" t="s">
        <v>648</v>
      </c>
      <c r="C307" t="s">
        <v>1872</v>
      </c>
      <c r="D307" t="s">
        <v>1873</v>
      </c>
      <c r="E307" s="2" t="n">
        <v>-2.7662579012</v>
      </c>
      <c r="F307" s="3" t="n">
        <v>-1.0001668667</v>
      </c>
      <c r="G307" t="s">
        <v>1874</v>
      </c>
      <c r="H307" t="s">
        <v>1678</v>
      </c>
      <c r="I307" t="s">
        <v>1679</v>
      </c>
    </row>
    <row r="308" spans="1:9">
      <c r="A308" t="s">
        <v>1672</v>
      </c>
      <c r="B308" t="s">
        <v>648</v>
      </c>
      <c r="C308" t="s">
        <v>1875</v>
      </c>
      <c r="D308" t="s">
        <v>1876</v>
      </c>
      <c r="E308" s="2" t="n">
        <v>-2.7509988362</v>
      </c>
      <c r="F308" s="3" t="n">
        <v>-0.9861260199</v>
      </c>
      <c r="G308" t="s">
        <v>1877</v>
      </c>
      <c r="H308" t="s">
        <v>1690</v>
      </c>
      <c r="I308" t="s">
        <v>1691</v>
      </c>
    </row>
    <row r="309" spans="1:9">
      <c r="A309" t="s">
        <v>1672</v>
      </c>
      <c r="B309" t="s">
        <v>648</v>
      </c>
      <c r="C309" t="s">
        <v>1878</v>
      </c>
      <c r="D309" t="s">
        <v>1879</v>
      </c>
      <c r="E309" s="2" t="n">
        <v>-2.7438531109</v>
      </c>
      <c r="F309" s="3" t="n">
        <v>-0.9838192803</v>
      </c>
      <c r="G309" t="s">
        <v>1880</v>
      </c>
      <c r="H309" t="s">
        <v>1881</v>
      </c>
      <c r="I309" t="s">
        <v>1882</v>
      </c>
    </row>
    <row r="310" spans="1:9">
      <c r="A310" t="s">
        <v>1672</v>
      </c>
      <c r="B310" t="s">
        <v>648</v>
      </c>
      <c r="C310" t="s">
        <v>1883</v>
      </c>
      <c r="D310" t="s">
        <v>1884</v>
      </c>
      <c r="E310" s="2" t="n">
        <v>-2.6414053297</v>
      </c>
      <c r="F310" s="3" t="n">
        <v>-0.900010832</v>
      </c>
      <c r="G310" t="s">
        <v>1885</v>
      </c>
      <c r="H310" t="s">
        <v>1678</v>
      </c>
      <c r="I310" t="s">
        <v>1679</v>
      </c>
    </row>
    <row r="311" spans="1:9">
      <c r="A311" t="s">
        <v>1672</v>
      </c>
      <c r="B311" t="s">
        <v>648</v>
      </c>
      <c r="C311" t="s">
        <v>1886</v>
      </c>
      <c r="D311" t="s">
        <v>1887</v>
      </c>
      <c r="E311" s="2" t="n">
        <v>-2.6414053297</v>
      </c>
      <c r="F311" s="3" t="n">
        <v>-0.900010832</v>
      </c>
      <c r="G311" t="s">
        <v>1885</v>
      </c>
      <c r="H311" t="s">
        <v>1678</v>
      </c>
      <c r="I311" t="s">
        <v>1679</v>
      </c>
    </row>
    <row r="312" spans="1:9">
      <c r="A312" t="s">
        <v>1672</v>
      </c>
      <c r="B312" t="s">
        <v>648</v>
      </c>
      <c r="C312" t="s">
        <v>1888</v>
      </c>
      <c r="D312" t="s">
        <v>1889</v>
      </c>
      <c r="E312" s="2" t="n">
        <v>-2.6218516954</v>
      </c>
      <c r="F312" s="3" t="n">
        <v>-0.8852356386</v>
      </c>
      <c r="G312" t="s">
        <v>1890</v>
      </c>
      <c r="H312" t="s">
        <v>1678</v>
      </c>
      <c r="I312" t="s">
        <v>1679</v>
      </c>
    </row>
    <row r="313" spans="1:9">
      <c r="A313" t="s">
        <v>1672</v>
      </c>
      <c r="B313" t="s">
        <v>648</v>
      </c>
      <c r="C313" t="s">
        <v>1891</v>
      </c>
      <c r="D313" t="s">
        <v>1892</v>
      </c>
      <c r="E313" s="2" t="n">
        <v>-2.5707873555</v>
      </c>
      <c r="F313" s="3" t="n">
        <v>-0.84431093</v>
      </c>
      <c r="G313" t="s">
        <v>1893</v>
      </c>
      <c r="H313" t="s">
        <v>1843</v>
      </c>
      <c r="I313" t="s">
        <v>1844</v>
      </c>
    </row>
    <row r="314" spans="1:9">
      <c r="A314" t="s">
        <v>1672</v>
      </c>
      <c r="B314" t="s">
        <v>648</v>
      </c>
      <c r="C314" t="s">
        <v>1894</v>
      </c>
      <c r="D314" t="s">
        <v>1895</v>
      </c>
      <c r="E314" s="2" t="n">
        <v>-2.5595616294</v>
      </c>
      <c r="F314" s="3" t="n">
        <v>-0.8375168187000001</v>
      </c>
      <c r="G314" t="s">
        <v>1896</v>
      </c>
      <c r="H314" t="s">
        <v>1897</v>
      </c>
      <c r="I314" t="s">
        <v>1898</v>
      </c>
    </row>
    <row r="315" spans="1:9">
      <c r="A315" t="s">
        <v>1672</v>
      </c>
      <c r="B315" t="s">
        <v>664</v>
      </c>
      <c r="C315" t="s">
        <v>1899</v>
      </c>
      <c r="D315" t="s">
        <v>1900</v>
      </c>
      <c r="E315" s="2" t="n">
        <v>-2.5288101103</v>
      </c>
      <c r="F315" s="3" t="n">
        <v>-0.8089642638</v>
      </c>
      <c r="G315" t="s">
        <v>1901</v>
      </c>
      <c r="H315" t="s">
        <v>1732</v>
      </c>
      <c r="I315" t="s">
        <v>1733</v>
      </c>
    </row>
    <row r="316" spans="1:9">
      <c r="A316" t="s">
        <v>1672</v>
      </c>
      <c r="B316" t="s">
        <v>648</v>
      </c>
      <c r="C316" t="s">
        <v>1902</v>
      </c>
      <c r="D316" t="s">
        <v>1903</v>
      </c>
      <c r="E316" s="2" t="n">
        <v>-2.4595081863</v>
      </c>
      <c r="F316" s="3" t="n">
        <v>-0.7515615631</v>
      </c>
      <c r="G316" t="s">
        <v>1368</v>
      </c>
      <c r="H316" t="s">
        <v>1904</v>
      </c>
      <c r="I316" t="s">
        <v>1905</v>
      </c>
    </row>
    <row r="317" spans="1:9">
      <c r="A317" t="s">
        <v>1672</v>
      </c>
      <c r="B317" t="s">
        <v>648</v>
      </c>
      <c r="C317" t="s">
        <v>1906</v>
      </c>
      <c r="D317" t="s">
        <v>1907</v>
      </c>
      <c r="E317" s="2" t="n">
        <v>-2.4263941206</v>
      </c>
      <c r="F317" s="3" t="n">
        <v>-0.7216369449</v>
      </c>
      <c r="G317" t="s">
        <v>1908</v>
      </c>
      <c r="H317" t="s">
        <v>1678</v>
      </c>
      <c r="I317" t="s">
        <v>1679</v>
      </c>
    </row>
    <row r="318" spans="1:9">
      <c r="A318" t="s">
        <v>1672</v>
      </c>
      <c r="B318" t="s">
        <v>648</v>
      </c>
      <c r="C318" t="s">
        <v>1909</v>
      </c>
      <c r="D318" t="s">
        <v>1910</v>
      </c>
      <c r="E318" s="2" t="n">
        <v>-2.4113423659</v>
      </c>
      <c r="F318" s="3" t="n">
        <v>-0.7117493682</v>
      </c>
      <c r="G318" t="s">
        <v>1911</v>
      </c>
      <c r="H318" t="s">
        <v>1912</v>
      </c>
      <c r="I318" t="s">
        <v>1913</v>
      </c>
    </row>
    <row r="319" spans="1:9">
      <c r="A319" t="s">
        <v>1672</v>
      </c>
      <c r="B319" t="s">
        <v>648</v>
      </c>
      <c r="C319" t="s">
        <v>1914</v>
      </c>
      <c r="D319" t="s">
        <v>1915</v>
      </c>
      <c r="E319" s="2" t="n">
        <v>-2.3197771397</v>
      </c>
      <c r="F319" s="3" t="n">
        <v>-0.6366187617</v>
      </c>
      <c r="G319" t="s">
        <v>1916</v>
      </c>
      <c r="H319" t="s">
        <v>1917</v>
      </c>
      <c r="I319" t="s">
        <v>1918</v>
      </c>
    </row>
    <row r="320" spans="1:9">
      <c r="A320" t="s">
        <v>1672</v>
      </c>
      <c r="B320" t="s">
        <v>648</v>
      </c>
      <c r="C320" t="s">
        <v>1919</v>
      </c>
      <c r="D320" t="s">
        <v>1920</v>
      </c>
      <c r="E320" s="2" t="n">
        <v>-2.3029758123</v>
      </c>
      <c r="F320" s="3" t="n">
        <v>-0.6239240368</v>
      </c>
      <c r="G320" t="s">
        <v>1921</v>
      </c>
      <c r="H320" t="s">
        <v>1678</v>
      </c>
      <c r="I320" t="s">
        <v>1679</v>
      </c>
    </row>
    <row r="321" spans="1:9">
      <c r="A321" t="s">
        <v>1672</v>
      </c>
      <c r="B321" t="s">
        <v>648</v>
      </c>
      <c r="C321" t="s">
        <v>1922</v>
      </c>
      <c r="D321" t="s">
        <v>1923</v>
      </c>
      <c r="E321" s="2" t="n">
        <v>-2.1748289585</v>
      </c>
      <c r="F321" s="3" t="n">
        <v>-0.518153404</v>
      </c>
      <c r="G321" t="s">
        <v>1924</v>
      </c>
      <c r="H321" t="s">
        <v>1925</v>
      </c>
      <c r="I321" t="s">
        <v>1926</v>
      </c>
    </row>
    <row r="322" spans="1:9">
      <c r="A322" t="s">
        <v>1672</v>
      </c>
      <c r="B322" t="s">
        <v>648</v>
      </c>
      <c r="C322" t="s">
        <v>1927</v>
      </c>
      <c r="D322" t="s">
        <v>1928</v>
      </c>
      <c r="E322" s="2" t="n">
        <v>-2.1280045816</v>
      </c>
      <c r="F322" s="3" t="n">
        <v>-0.4769815297</v>
      </c>
      <c r="G322" t="s">
        <v>1929</v>
      </c>
      <c r="H322" t="s">
        <v>1678</v>
      </c>
      <c r="I322" t="s">
        <v>1679</v>
      </c>
    </row>
    <row r="323" spans="1:9">
      <c r="A323" t="s">
        <v>1672</v>
      </c>
      <c r="B323" t="s">
        <v>648</v>
      </c>
      <c r="C323" t="s">
        <v>1930</v>
      </c>
      <c r="D323" t="s">
        <v>1931</v>
      </c>
      <c r="E323" s="2" t="n">
        <v>-2.1224540758</v>
      </c>
      <c r="F323" s="3" t="n">
        <v>-0.4723659963</v>
      </c>
      <c r="G323" t="s">
        <v>1932</v>
      </c>
      <c r="H323" t="s">
        <v>1933</v>
      </c>
      <c r="I323" t="s">
        <v>1934</v>
      </c>
    </row>
    <row r="324" spans="1:9">
      <c r="A324" t="s">
        <v>1672</v>
      </c>
      <c r="B324" t="s">
        <v>648</v>
      </c>
      <c r="C324" t="s">
        <v>1935</v>
      </c>
      <c r="D324" t="s">
        <v>1936</v>
      </c>
      <c r="E324" s="2" t="n">
        <v>-2.1156493651</v>
      </c>
      <c r="F324" s="3" t="n">
        <v>-0.4711292398</v>
      </c>
      <c r="G324" t="s">
        <v>1937</v>
      </c>
      <c r="H324" t="s">
        <v>1678</v>
      </c>
      <c r="I324" t="s">
        <v>1679</v>
      </c>
    </row>
    <row r="325" spans="1:9">
      <c r="A325" t="s">
        <v>1672</v>
      </c>
      <c r="B325" t="s">
        <v>648</v>
      </c>
      <c r="C325" t="s">
        <v>1938</v>
      </c>
      <c r="D325" t="s">
        <v>1939</v>
      </c>
      <c r="E325" s="2" t="n">
        <v>-2.0913595372</v>
      </c>
      <c r="F325" s="3" t="n">
        <v>-0.4541540182</v>
      </c>
      <c r="G325" t="s">
        <v>1940</v>
      </c>
      <c r="H325" t="s">
        <v>1941</v>
      </c>
      <c r="I325" t="s">
        <v>1942</v>
      </c>
    </row>
    <row r="326" spans="1:9">
      <c r="A326" t="s">
        <v>1672</v>
      </c>
      <c r="B326" t="s">
        <v>648</v>
      </c>
      <c r="C326" t="s">
        <v>1943</v>
      </c>
      <c r="D326" t="s">
        <v>1944</v>
      </c>
      <c r="E326" s="2" t="n">
        <v>-2.0741253643</v>
      </c>
      <c r="F326" s="3" t="n">
        <v>-0.4405314626</v>
      </c>
      <c r="G326" t="s">
        <v>1945</v>
      </c>
      <c r="H326" t="s">
        <v>1946</v>
      </c>
      <c r="I326" t="s">
        <v>1947</v>
      </c>
    </row>
    <row r="327" spans="1:9">
      <c r="A327" t="s">
        <v>1672</v>
      </c>
      <c r="B327" t="s">
        <v>648</v>
      </c>
      <c r="C327" t="s">
        <v>1948</v>
      </c>
      <c r="D327" t="s">
        <v>1949</v>
      </c>
      <c r="E327" s="2" t="n">
        <v>-2.0559340882</v>
      </c>
      <c r="F327" s="3" t="n">
        <v>-0.4277019148</v>
      </c>
      <c r="G327" t="s">
        <v>1950</v>
      </c>
      <c r="H327" t="s">
        <v>1678</v>
      </c>
      <c r="I327" t="s">
        <v>1679</v>
      </c>
    </row>
    <row r="328" spans="1:9">
      <c r="A328" t="s">
        <v>1672</v>
      </c>
      <c r="B328" t="s">
        <v>648</v>
      </c>
      <c r="C328" t="s">
        <v>1951</v>
      </c>
      <c r="D328" t="s">
        <v>1952</v>
      </c>
      <c r="E328" s="2" t="n">
        <v>-2.0306832019</v>
      </c>
      <c r="F328" s="3" t="n">
        <v>-0.4077473683</v>
      </c>
      <c r="G328" t="s">
        <v>1953</v>
      </c>
      <c r="H328" t="s">
        <v>1818</v>
      </c>
      <c r="I328" t="s">
        <v>1819</v>
      </c>
    </row>
    <row r="329" spans="1:9">
      <c r="A329" t="s">
        <v>1672</v>
      </c>
      <c r="B329" t="s">
        <v>648</v>
      </c>
      <c r="C329" t="s">
        <v>1954</v>
      </c>
      <c r="D329" t="s">
        <v>1955</v>
      </c>
      <c r="E329" s="2" t="n">
        <v>-2.0104745237</v>
      </c>
      <c r="F329" s="3" t="n">
        <v>-0.3919034955</v>
      </c>
      <c r="G329" t="s">
        <v>1956</v>
      </c>
      <c r="H329" t="s">
        <v>1678</v>
      </c>
      <c r="I329" t="s">
        <v>1679</v>
      </c>
    </row>
    <row r="330" spans="1:9">
      <c r="A330" t="s">
        <v>1957</v>
      </c>
      <c r="B330" t="s">
        <v>648</v>
      </c>
      <c r="C330" t="s">
        <v>1958</v>
      </c>
      <c r="D330" t="s">
        <v>1959</v>
      </c>
      <c r="E330" s="2" t="n">
        <v>-5.1388727799</v>
      </c>
      <c r="F330" s="3" t="n">
        <v>-2.9005129935</v>
      </c>
      <c r="G330" t="s">
        <v>1960</v>
      </c>
      <c r="H330" t="s">
        <v>1961</v>
      </c>
      <c r="I330" t="s">
        <v>1962</v>
      </c>
    </row>
    <row r="331" spans="1:9">
      <c r="A331" t="s">
        <v>1963</v>
      </c>
      <c r="B331" t="s">
        <v>648</v>
      </c>
      <c r="C331" t="s">
        <v>1958</v>
      </c>
      <c r="D331" t="s">
        <v>1959</v>
      </c>
      <c r="E331" s="2" t="n">
        <v>-5.1388727799</v>
      </c>
      <c r="F331" s="3" t="n">
        <v>-2.9005129935</v>
      </c>
      <c r="G331" t="s">
        <v>1960</v>
      </c>
      <c r="H331" t="s">
        <v>1964</v>
      </c>
      <c r="I331" t="s">
        <v>1965</v>
      </c>
    </row>
    <row r="332" spans="1:9">
      <c r="A332" t="s">
        <v>1963</v>
      </c>
      <c r="B332" t="s">
        <v>648</v>
      </c>
      <c r="C332" t="s">
        <v>1966</v>
      </c>
      <c r="D332" t="s">
        <v>1967</v>
      </c>
      <c r="E332" s="2" t="n">
        <v>-4.2608424453</v>
      </c>
      <c r="F332" s="3" t="n">
        <v>-2.1863394615</v>
      </c>
      <c r="G332" t="s">
        <v>1968</v>
      </c>
      <c r="H332" t="s">
        <v>1964</v>
      </c>
      <c r="I332" t="s">
        <v>1965</v>
      </c>
    </row>
    <row r="333" spans="1:9">
      <c r="A333" t="s">
        <v>1963</v>
      </c>
      <c r="B333" t="s">
        <v>648</v>
      </c>
      <c r="C333" t="s">
        <v>1969</v>
      </c>
      <c r="D333" t="s">
        <v>1970</v>
      </c>
      <c r="E333" s="2" t="n">
        <v>-4.1007760047</v>
      </c>
      <c r="F333" s="3" t="n">
        <v>-2.0573928215</v>
      </c>
      <c r="G333" t="s">
        <v>1971</v>
      </c>
      <c r="H333" t="s">
        <v>1964</v>
      </c>
      <c r="I333" t="s">
        <v>1965</v>
      </c>
    </row>
    <row r="334" spans="1:9">
      <c r="A334" t="s">
        <v>1963</v>
      </c>
      <c r="B334" t="s">
        <v>648</v>
      </c>
      <c r="C334" t="s">
        <v>1972</v>
      </c>
      <c r="D334" t="s">
        <v>1973</v>
      </c>
      <c r="E334" s="2" t="n">
        <v>-4.0958316522</v>
      </c>
      <c r="F334" s="3" t="n">
        <v>-2.0547524239</v>
      </c>
      <c r="G334" t="s">
        <v>1974</v>
      </c>
      <c r="H334" t="s">
        <v>1975</v>
      </c>
      <c r="I334" t="s">
        <v>1976</v>
      </c>
    </row>
    <row r="335" spans="1:9">
      <c r="A335" t="s">
        <v>1963</v>
      </c>
      <c r="B335" t="s">
        <v>928</v>
      </c>
      <c r="C335" t="s">
        <v>1977</v>
      </c>
      <c r="D335" t="s">
        <v>1978</v>
      </c>
      <c r="E335" s="2" t="n">
        <v>-3.3880102481</v>
      </c>
      <c r="F335" s="3" t="n">
        <v>-1.487109723</v>
      </c>
      <c r="G335" t="s">
        <v>764</v>
      </c>
      <c r="H335" t="s">
        <v>1979</v>
      </c>
      <c r="I335" t="s">
        <v>1980</v>
      </c>
    </row>
    <row r="336" spans="1:9">
      <c r="A336" t="s">
        <v>1963</v>
      </c>
      <c r="B336" t="s">
        <v>664</v>
      </c>
      <c r="C336" t="s">
        <v>1981</v>
      </c>
      <c r="D336" t="s">
        <v>1982</v>
      </c>
      <c r="E336" s="2" t="n">
        <v>-3.1839770811</v>
      </c>
      <c r="F336" s="3" t="n">
        <v>-1.3182224841</v>
      </c>
      <c r="G336" t="s">
        <v>1983</v>
      </c>
      <c r="H336" t="s">
        <v>1979</v>
      </c>
      <c r="I336" t="s">
        <v>1980</v>
      </c>
    </row>
    <row r="337" spans="1:9">
      <c r="A337" t="s">
        <v>1963</v>
      </c>
      <c r="B337" t="s">
        <v>648</v>
      </c>
      <c r="C337" t="s">
        <v>1984</v>
      </c>
      <c r="D337" t="s">
        <v>1985</v>
      </c>
      <c r="E337" s="2" t="n">
        <v>-2.9427073156</v>
      </c>
      <c r="F337" s="3" t="n">
        <v>-1.1316713156</v>
      </c>
      <c r="G337" t="s">
        <v>1986</v>
      </c>
      <c r="H337" t="s">
        <v>1987</v>
      </c>
      <c r="I337" t="s">
        <v>1988</v>
      </c>
    </row>
    <row r="338" spans="1:9">
      <c r="A338" t="s">
        <v>1963</v>
      </c>
      <c r="B338" t="s">
        <v>648</v>
      </c>
      <c r="C338" t="s">
        <v>1989</v>
      </c>
      <c r="D338" t="s">
        <v>1990</v>
      </c>
      <c r="E338" s="2" t="n">
        <v>-2.909513588</v>
      </c>
      <c r="F338" s="3" t="n">
        <v>-1.1091684535</v>
      </c>
      <c r="G338" t="s">
        <v>1991</v>
      </c>
      <c r="H338" t="s">
        <v>1992</v>
      </c>
      <c r="I338" t="s">
        <v>1993</v>
      </c>
    </row>
    <row r="339" spans="1:9">
      <c r="A339" t="s">
        <v>1963</v>
      </c>
      <c r="B339" t="s">
        <v>648</v>
      </c>
      <c r="C339" t="s">
        <v>1994</v>
      </c>
      <c r="D339" t="s">
        <v>1995</v>
      </c>
      <c r="E339" s="2" t="n">
        <v>-2.8797180461</v>
      </c>
      <c r="F339" s="3" t="n">
        <v>-1.0884235863</v>
      </c>
      <c r="G339" t="s">
        <v>1996</v>
      </c>
      <c r="H339" t="s">
        <v>1997</v>
      </c>
      <c r="I339" t="s">
        <v>1998</v>
      </c>
    </row>
    <row r="340" spans="1:9">
      <c r="A340" t="s">
        <v>1963</v>
      </c>
      <c r="B340" t="s">
        <v>648</v>
      </c>
      <c r="C340" t="s">
        <v>1999</v>
      </c>
      <c r="D340" t="s">
        <v>2000</v>
      </c>
      <c r="E340" s="2" t="n">
        <v>-2.8712729162</v>
      </c>
      <c r="F340" s="3" t="n">
        <v>-1.0813617847</v>
      </c>
      <c r="G340" t="s">
        <v>2001</v>
      </c>
      <c r="H340" t="s">
        <v>1987</v>
      </c>
      <c r="I340" t="s">
        <v>1988</v>
      </c>
    </row>
    <row r="341" spans="1:9">
      <c r="A341" t="s">
        <v>1963</v>
      </c>
      <c r="B341" t="s">
        <v>648</v>
      </c>
      <c r="C341" t="s">
        <v>2002</v>
      </c>
      <c r="D341" t="s">
        <v>2003</v>
      </c>
      <c r="E341" s="2" t="n">
        <v>-2.6815405962</v>
      </c>
      <c r="F341" s="3" t="n">
        <v>-0.9333734733</v>
      </c>
      <c r="G341" t="s">
        <v>2004</v>
      </c>
      <c r="H341" t="s">
        <v>1979</v>
      </c>
      <c r="I341" t="s">
        <v>1980</v>
      </c>
    </row>
    <row r="342" spans="1:9">
      <c r="A342" t="s">
        <v>1963</v>
      </c>
      <c r="B342" t="s">
        <v>648</v>
      </c>
      <c r="C342" t="s">
        <v>2005</v>
      </c>
      <c r="D342" t="s">
        <v>2006</v>
      </c>
      <c r="E342" s="2" t="n">
        <v>-2.5837189491</v>
      </c>
      <c r="F342" s="3" t="n">
        <v>-0.8550096422</v>
      </c>
      <c r="G342" t="s">
        <v>2007</v>
      </c>
      <c r="H342" t="s">
        <v>1979</v>
      </c>
      <c r="I342" t="s">
        <v>1980</v>
      </c>
    </row>
    <row r="343" spans="1:9">
      <c r="A343" t="s">
        <v>1963</v>
      </c>
      <c r="B343" t="s">
        <v>648</v>
      </c>
      <c r="C343" t="s">
        <v>2008</v>
      </c>
      <c r="D343" t="s">
        <v>2009</v>
      </c>
      <c r="E343" s="2" t="n">
        <v>-2.3430960796</v>
      </c>
      <c r="F343" s="3" t="n">
        <v>-0.6539439772</v>
      </c>
      <c r="G343" t="s">
        <v>2010</v>
      </c>
      <c r="H343" t="s">
        <v>2011</v>
      </c>
      <c r="I343" t="s">
        <v>2012</v>
      </c>
    </row>
    <row r="344" spans="1:9">
      <c r="A344" t="s">
        <v>2013</v>
      </c>
      <c r="B344" t="s">
        <v>648</v>
      </c>
      <c r="C344" t="s">
        <v>2014</v>
      </c>
      <c r="D344" t="s">
        <v>2015</v>
      </c>
      <c r="E344" s="2" t="n">
        <v>-5.064026737</v>
      </c>
      <c r="F344" s="3" t="n">
        <v>-2.8328455352</v>
      </c>
      <c r="G344" t="s">
        <v>2016</v>
      </c>
      <c r="H344" t="s">
        <v>2017</v>
      </c>
      <c r="I344" t="s">
        <v>2018</v>
      </c>
    </row>
    <row r="345" spans="1:9">
      <c r="A345" t="s">
        <v>2019</v>
      </c>
      <c r="B345" t="s">
        <v>648</v>
      </c>
      <c r="C345" t="s">
        <v>2014</v>
      </c>
      <c r="D345" t="s">
        <v>2015</v>
      </c>
      <c r="E345" s="2" t="n">
        <v>-5.064026737</v>
      </c>
      <c r="F345" s="3" t="n">
        <v>-2.8328455352</v>
      </c>
      <c r="G345" t="s">
        <v>2016</v>
      </c>
      <c r="H345" t="s">
        <v>2020</v>
      </c>
      <c r="I345" t="s">
        <v>2021</v>
      </c>
    </row>
    <row r="346" spans="1:9">
      <c r="A346" t="s">
        <v>2019</v>
      </c>
      <c r="B346" t="s">
        <v>648</v>
      </c>
      <c r="C346" t="s">
        <v>2022</v>
      </c>
      <c r="D346" t="s">
        <v>2023</v>
      </c>
      <c r="E346" s="2" t="n">
        <v>-4.6385010026</v>
      </c>
      <c r="F346" s="3" t="n">
        <v>-2.4732483145</v>
      </c>
      <c r="G346" t="s">
        <v>2024</v>
      </c>
      <c r="H346" t="s">
        <v>2025</v>
      </c>
      <c r="I346" t="s">
        <v>2026</v>
      </c>
    </row>
    <row r="347" spans="1:9">
      <c r="A347" t="s">
        <v>2019</v>
      </c>
      <c r="B347" t="s">
        <v>648</v>
      </c>
      <c r="C347" t="s">
        <v>2027</v>
      </c>
      <c r="D347" t="s">
        <v>2028</v>
      </c>
      <c r="E347" s="2" t="n">
        <v>-4.6278101722</v>
      </c>
      <c r="F347" s="3" t="n">
        <v>-2.4656051772</v>
      </c>
      <c r="G347" t="s">
        <v>2029</v>
      </c>
      <c r="H347" t="s">
        <v>2020</v>
      </c>
      <c r="I347" t="s">
        <v>2021</v>
      </c>
    </row>
    <row r="348" spans="1:9">
      <c r="A348" t="s">
        <v>2019</v>
      </c>
      <c r="B348" t="s">
        <v>648</v>
      </c>
      <c r="C348" t="s">
        <v>2030</v>
      </c>
      <c r="D348" t="s">
        <v>2031</v>
      </c>
      <c r="E348" s="2" t="n">
        <v>-4.5485064185</v>
      </c>
      <c r="F348" s="3" t="n">
        <v>-2.3923333882</v>
      </c>
      <c r="G348" t="s">
        <v>2032</v>
      </c>
      <c r="H348" t="s">
        <v>2033</v>
      </c>
      <c r="I348" t="s">
        <v>2034</v>
      </c>
    </row>
    <row r="349" spans="1:9">
      <c r="A349" t="s">
        <v>2019</v>
      </c>
      <c r="B349" t="s">
        <v>648</v>
      </c>
      <c r="C349" t="s">
        <v>2035</v>
      </c>
      <c r="D349" t="s">
        <v>2036</v>
      </c>
      <c r="E349" s="2" t="n">
        <v>-4.1826512473</v>
      </c>
      <c r="F349" s="3" t="n">
        <v>-2.1227887898</v>
      </c>
      <c r="G349" t="s">
        <v>2037</v>
      </c>
      <c r="H349" t="s">
        <v>2033</v>
      </c>
      <c r="I349" t="s">
        <v>2034</v>
      </c>
    </row>
    <row r="350" spans="1:9">
      <c r="A350" t="s">
        <v>2019</v>
      </c>
      <c r="B350" t="s">
        <v>648</v>
      </c>
      <c r="C350" t="s">
        <v>2038</v>
      </c>
      <c r="D350" t="s">
        <v>2039</v>
      </c>
      <c r="E350" s="2" t="n">
        <v>-3.8853202178</v>
      </c>
      <c r="F350" s="3" t="n">
        <v>-1.8733167696</v>
      </c>
      <c r="G350" t="s">
        <v>2040</v>
      </c>
      <c r="H350" t="s">
        <v>2041</v>
      </c>
      <c r="I350" t="s">
        <v>2042</v>
      </c>
    </row>
    <row r="351" spans="1:9">
      <c r="A351" t="s">
        <v>2019</v>
      </c>
      <c r="B351" t="s">
        <v>648</v>
      </c>
      <c r="C351" t="s">
        <v>2043</v>
      </c>
      <c r="D351" t="s">
        <v>2044</v>
      </c>
      <c r="E351" s="2" t="n">
        <v>-3.8044054798</v>
      </c>
      <c r="F351" s="3" t="n">
        <v>-1.8070107334</v>
      </c>
      <c r="G351" t="s">
        <v>2045</v>
      </c>
      <c r="H351" t="s">
        <v>2046</v>
      </c>
      <c r="I351" t="s">
        <v>2047</v>
      </c>
    </row>
    <row r="352" spans="1:9">
      <c r="A352" t="s">
        <v>2019</v>
      </c>
      <c r="B352" t="s">
        <v>648</v>
      </c>
      <c r="C352" t="s">
        <v>2048</v>
      </c>
      <c r="D352" t="s">
        <v>2049</v>
      </c>
      <c r="E352" s="2" t="n">
        <v>-3.6940574292</v>
      </c>
      <c r="F352" s="3" t="n">
        <v>-1.7209086704</v>
      </c>
      <c r="G352" t="s">
        <v>2050</v>
      </c>
      <c r="H352" t="s">
        <v>2041</v>
      </c>
      <c r="I352" t="s">
        <v>2042</v>
      </c>
    </row>
    <row r="353" spans="1:9">
      <c r="A353" t="s">
        <v>2019</v>
      </c>
      <c r="B353" t="s">
        <v>648</v>
      </c>
      <c r="C353" t="s">
        <v>2051</v>
      </c>
      <c r="D353" t="s">
        <v>2052</v>
      </c>
      <c r="E353" s="2" t="n">
        <v>-3.6194793208</v>
      </c>
      <c r="F353" s="3" t="n">
        <v>-1.6636661244</v>
      </c>
      <c r="G353" t="s">
        <v>2053</v>
      </c>
      <c r="H353" t="s">
        <v>2046</v>
      </c>
      <c r="I353" t="s">
        <v>2047</v>
      </c>
    </row>
    <row r="354" spans="1:9">
      <c r="A354" t="s">
        <v>2019</v>
      </c>
      <c r="B354" t="s">
        <v>648</v>
      </c>
      <c r="C354" t="s">
        <v>2054</v>
      </c>
      <c r="D354" t="s">
        <v>2055</v>
      </c>
      <c r="E354" s="2" t="n">
        <v>-3.5678295612</v>
      </c>
      <c r="F354" s="3" t="n">
        <v>-1.6250368748</v>
      </c>
      <c r="G354" t="s">
        <v>2056</v>
      </c>
      <c r="H354" t="s">
        <v>2057</v>
      </c>
      <c r="I354" t="s">
        <v>2058</v>
      </c>
    </row>
    <row r="355" spans="1:9">
      <c r="A355" t="s">
        <v>2019</v>
      </c>
      <c r="B355" t="s">
        <v>648</v>
      </c>
      <c r="C355" t="s">
        <v>2059</v>
      </c>
      <c r="D355" t="s">
        <v>2060</v>
      </c>
      <c r="E355" s="2" t="n">
        <v>-3.5449419326</v>
      </c>
      <c r="F355" s="3" t="n">
        <v>-1.6094179427</v>
      </c>
      <c r="G355" t="s">
        <v>1794</v>
      </c>
      <c r="H355" t="s">
        <v>2061</v>
      </c>
      <c r="I355" t="s">
        <v>2062</v>
      </c>
    </row>
    <row r="356" spans="1:9">
      <c r="A356" t="s">
        <v>2019</v>
      </c>
      <c r="B356" t="s">
        <v>648</v>
      </c>
      <c r="C356" t="s">
        <v>2063</v>
      </c>
      <c r="D356" t="s">
        <v>2064</v>
      </c>
      <c r="E356" s="2" t="n">
        <v>-3.2013005496</v>
      </c>
      <c r="F356" s="3" t="n">
        <v>-1.3309175485</v>
      </c>
      <c r="G356" t="s">
        <v>2065</v>
      </c>
      <c r="H356" t="s">
        <v>2066</v>
      </c>
      <c r="I356" t="s">
        <v>2067</v>
      </c>
    </row>
    <row r="357" spans="1:9">
      <c r="A357" t="s">
        <v>2019</v>
      </c>
      <c r="B357" t="s">
        <v>648</v>
      </c>
      <c r="C357" t="s">
        <v>2068</v>
      </c>
      <c r="D357" t="s">
        <v>2069</v>
      </c>
      <c r="E357" s="2" t="n">
        <v>-3.1822732616</v>
      </c>
      <c r="F357" s="3" t="n">
        <v>-1.3180505692</v>
      </c>
      <c r="G357" t="s">
        <v>2070</v>
      </c>
      <c r="H357" t="s">
        <v>2071</v>
      </c>
      <c r="I357" t="s">
        <v>2072</v>
      </c>
    </row>
    <row r="358" spans="1:9">
      <c r="A358" t="s">
        <v>2019</v>
      </c>
      <c r="B358" t="s">
        <v>648</v>
      </c>
      <c r="C358" t="s">
        <v>2073</v>
      </c>
      <c r="D358" t="s">
        <v>2074</v>
      </c>
      <c r="E358" s="2" t="n">
        <v>-3.0975135447</v>
      </c>
      <c r="F358" s="3" t="n">
        <v>-1.2594793854</v>
      </c>
      <c r="G358" t="s">
        <v>2075</v>
      </c>
      <c r="H358" t="s">
        <v>2046</v>
      </c>
      <c r="I358" t="s">
        <v>2047</v>
      </c>
    </row>
    <row r="359" spans="1:9">
      <c r="A359" t="s">
        <v>2019</v>
      </c>
      <c r="B359" t="s">
        <v>648</v>
      </c>
      <c r="C359" t="s">
        <v>2076</v>
      </c>
      <c r="D359" t="s">
        <v>2077</v>
      </c>
      <c r="E359" s="2" t="n">
        <v>-3.0434295792</v>
      </c>
      <c r="F359" s="3" t="n">
        <v>-1.2158470262</v>
      </c>
      <c r="G359" t="s">
        <v>2078</v>
      </c>
      <c r="H359" t="s">
        <v>2071</v>
      </c>
      <c r="I359" t="s">
        <v>2072</v>
      </c>
    </row>
    <row r="360" spans="1:9">
      <c r="A360" t="s">
        <v>2019</v>
      </c>
      <c r="B360" t="s">
        <v>648</v>
      </c>
      <c r="C360" t="s">
        <v>2079</v>
      </c>
      <c r="D360" t="s">
        <v>2080</v>
      </c>
      <c r="E360" s="2" t="n">
        <v>-2.9329986334</v>
      </c>
      <c r="F360" s="3" t="n">
        <v>-1.1255266529</v>
      </c>
      <c r="G360" t="s">
        <v>2081</v>
      </c>
      <c r="H360" t="s">
        <v>2046</v>
      </c>
      <c r="I360" t="s">
        <v>2047</v>
      </c>
    </row>
    <row r="361" spans="1:9">
      <c r="A361" t="s">
        <v>2019</v>
      </c>
      <c r="B361" t="s">
        <v>648</v>
      </c>
      <c r="C361" t="s">
        <v>2082</v>
      </c>
      <c r="D361" t="s">
        <v>2083</v>
      </c>
      <c r="E361" s="2" t="n">
        <v>-2.9291085761</v>
      </c>
      <c r="F361" s="3" t="n">
        <v>-1.1247851438</v>
      </c>
      <c r="G361" t="s">
        <v>2084</v>
      </c>
      <c r="H361" t="s">
        <v>2085</v>
      </c>
      <c r="I361" t="s">
        <v>2086</v>
      </c>
    </row>
    <row r="362" spans="1:9">
      <c r="A362" t="s">
        <v>2019</v>
      </c>
      <c r="B362" t="s">
        <v>648</v>
      </c>
      <c r="C362" t="s">
        <v>2087</v>
      </c>
      <c r="D362" t="s">
        <v>2088</v>
      </c>
      <c r="E362" s="2" t="n">
        <v>-2.8584473151</v>
      </c>
      <c r="F362" s="3" t="n">
        <v>-1.0751531843</v>
      </c>
      <c r="G362" t="s">
        <v>1871</v>
      </c>
      <c r="H362" t="s">
        <v>2041</v>
      </c>
      <c r="I362" t="s">
        <v>2042</v>
      </c>
    </row>
    <row r="363" spans="1:9">
      <c r="A363" t="s">
        <v>2019</v>
      </c>
      <c r="B363" t="s">
        <v>648</v>
      </c>
      <c r="C363" t="s">
        <v>2089</v>
      </c>
      <c r="D363" t="s">
        <v>2090</v>
      </c>
      <c r="E363" s="2" t="n">
        <v>-2.7438903212</v>
      </c>
      <c r="F363" s="3" t="n">
        <v>-0.9838192803</v>
      </c>
      <c r="G363" t="s">
        <v>2091</v>
      </c>
      <c r="H363" t="s">
        <v>2041</v>
      </c>
      <c r="I363" t="s">
        <v>2042</v>
      </c>
    </row>
    <row r="364" spans="1:9">
      <c r="A364" t="s">
        <v>2019</v>
      </c>
      <c r="B364" t="s">
        <v>648</v>
      </c>
      <c r="C364" t="s">
        <v>2092</v>
      </c>
      <c r="D364" t="s">
        <v>2093</v>
      </c>
      <c r="E364" s="2" t="n">
        <v>-2.6861757469</v>
      </c>
      <c r="F364" s="3" t="n">
        <v>-0.9368364385</v>
      </c>
      <c r="G364" t="s">
        <v>2094</v>
      </c>
      <c r="H364" t="s">
        <v>2041</v>
      </c>
      <c r="I364" t="s">
        <v>2042</v>
      </c>
    </row>
    <row r="365" spans="1:9">
      <c r="A365" t="s">
        <v>2095</v>
      </c>
      <c r="B365" t="s">
        <v>648</v>
      </c>
      <c r="C365" t="s">
        <v>2096</v>
      </c>
      <c r="D365" t="s">
        <v>2097</v>
      </c>
      <c r="E365" s="2" t="n">
        <v>-4.6464853574</v>
      </c>
      <c r="F365" s="3" t="n">
        <v>-2.4750723606</v>
      </c>
      <c r="G365" t="s">
        <v>2098</v>
      </c>
      <c r="H365" t="s">
        <v>2099</v>
      </c>
      <c r="I365" t="s">
        <v>2100</v>
      </c>
    </row>
    <row r="366" spans="1:9">
      <c r="A366" t="s">
        <v>2101</v>
      </c>
      <c r="B366" t="s">
        <v>648</v>
      </c>
      <c r="C366" t="s">
        <v>2096</v>
      </c>
      <c r="D366" t="s">
        <v>2097</v>
      </c>
      <c r="E366" s="2" t="n">
        <v>-4.6464853574</v>
      </c>
      <c r="F366" s="3" t="n">
        <v>-2.4750723606</v>
      </c>
      <c r="G366" t="s">
        <v>2098</v>
      </c>
      <c r="H366" t="s">
        <v>2102</v>
      </c>
      <c r="I366" t="s">
        <v>2103</v>
      </c>
    </row>
    <row r="367" spans="1:9">
      <c r="A367" t="s">
        <v>2101</v>
      </c>
      <c r="B367" t="s">
        <v>664</v>
      </c>
      <c r="C367" t="s">
        <v>2104</v>
      </c>
      <c r="D367" t="s">
        <v>2105</v>
      </c>
      <c r="E367" s="2" t="n">
        <v>-3.056970631</v>
      </c>
      <c r="F367" s="3" t="n">
        <v>-1.2270094205</v>
      </c>
      <c r="G367" t="s">
        <v>2106</v>
      </c>
      <c r="H367" t="s">
        <v>2107</v>
      </c>
      <c r="I367" t="s">
        <v>2108</v>
      </c>
    </row>
    <row r="368" spans="1:9">
      <c r="A368" t="s">
        <v>2109</v>
      </c>
      <c r="B368" t="s">
        <v>648</v>
      </c>
      <c r="C368" t="s">
        <v>2110</v>
      </c>
      <c r="D368" t="s">
        <v>2111</v>
      </c>
      <c r="E368" s="2" t="n">
        <v>-4.5025668481</v>
      </c>
      <c r="F368" s="3" t="n">
        <v>-2.3611170747</v>
      </c>
      <c r="G368" t="s">
        <v>2112</v>
      </c>
      <c r="H368" t="s">
        <v>2113</v>
      </c>
      <c r="I368" t="s">
        <v>2114</v>
      </c>
    </row>
    <row r="369" spans="1:9">
      <c r="A369" t="s">
        <v>2115</v>
      </c>
      <c r="B369" t="s">
        <v>648</v>
      </c>
      <c r="C369" t="s">
        <v>2110</v>
      </c>
      <c r="D369" t="s">
        <v>2111</v>
      </c>
      <c r="E369" s="2" t="n">
        <v>-4.5025668481</v>
      </c>
      <c r="F369" s="3" t="n">
        <v>-2.3611170747</v>
      </c>
      <c r="G369" t="s">
        <v>2112</v>
      </c>
      <c r="H369" t="s">
        <v>2116</v>
      </c>
      <c r="I369" t="s">
        <v>2117</v>
      </c>
    </row>
    <row r="370" spans="1:9">
      <c r="A370" t="s">
        <v>2115</v>
      </c>
      <c r="B370" t="s">
        <v>648</v>
      </c>
      <c r="C370" t="s">
        <v>2118</v>
      </c>
      <c r="D370" t="s">
        <v>2119</v>
      </c>
      <c r="E370" s="2" t="n">
        <v>-4.4897126276</v>
      </c>
      <c r="F370" s="3" t="n">
        <v>-2.3535571348</v>
      </c>
      <c r="G370" t="s">
        <v>2120</v>
      </c>
      <c r="H370" t="s">
        <v>2121</v>
      </c>
      <c r="I370" t="s">
        <v>2122</v>
      </c>
    </row>
    <row r="371" spans="1:9">
      <c r="A371" t="s">
        <v>2115</v>
      </c>
      <c r="B371" t="s">
        <v>648</v>
      </c>
      <c r="C371" t="s">
        <v>2123</v>
      </c>
      <c r="D371" t="s">
        <v>2124</v>
      </c>
      <c r="E371" s="2" t="n">
        <v>-4.1703472986</v>
      </c>
      <c r="F371" s="3" t="n">
        <v>-2.1128776542</v>
      </c>
      <c r="G371" t="s">
        <v>2125</v>
      </c>
      <c r="H371" t="s">
        <v>2116</v>
      </c>
      <c r="I371" t="s">
        <v>2117</v>
      </c>
    </row>
    <row r="372" spans="1:9">
      <c r="A372" t="s">
        <v>2115</v>
      </c>
      <c r="B372" t="s">
        <v>648</v>
      </c>
      <c r="C372" t="s">
        <v>2126</v>
      </c>
      <c r="D372" t="s">
        <v>2127</v>
      </c>
      <c r="E372" s="2" t="n">
        <v>-3.9145990662</v>
      </c>
      <c r="F372" s="3" t="n">
        <v>-1.8915242599</v>
      </c>
      <c r="G372" t="s">
        <v>2128</v>
      </c>
      <c r="H372" t="s">
        <v>2121</v>
      </c>
      <c r="I372" t="s">
        <v>2122</v>
      </c>
    </row>
    <row r="373" spans="1:9">
      <c r="A373" t="s">
        <v>2115</v>
      </c>
      <c r="B373" t="s">
        <v>648</v>
      </c>
      <c r="C373" t="s">
        <v>2129</v>
      </c>
      <c r="D373" t="s">
        <v>2130</v>
      </c>
      <c r="E373" s="2" t="n">
        <v>-3.4993637859</v>
      </c>
      <c r="F373" s="3" t="n">
        <v>-1.5709888378</v>
      </c>
      <c r="G373" t="s">
        <v>2131</v>
      </c>
      <c r="H373" t="s">
        <v>2121</v>
      </c>
      <c r="I373" t="s">
        <v>2122</v>
      </c>
    </row>
    <row r="374" spans="1:9">
      <c r="A374" t="s">
        <v>2115</v>
      </c>
      <c r="B374" t="s">
        <v>648</v>
      </c>
      <c r="C374" t="s">
        <v>2132</v>
      </c>
      <c r="D374" t="s">
        <v>2133</v>
      </c>
      <c r="E374" s="2" t="n">
        <v>-3.3534939325</v>
      </c>
      <c r="F374" s="3" t="n">
        <v>-1.4572294969</v>
      </c>
      <c r="G374" t="s">
        <v>2134</v>
      </c>
      <c r="H374" t="s">
        <v>2121</v>
      </c>
      <c r="I374" t="s">
        <v>2122</v>
      </c>
    </row>
    <row r="375" spans="1:9">
      <c r="A375" t="s">
        <v>2115</v>
      </c>
      <c r="B375" t="s">
        <v>648</v>
      </c>
      <c r="C375" t="s">
        <v>2135</v>
      </c>
      <c r="D375" t="s">
        <v>2136</v>
      </c>
      <c r="E375" s="2" t="n">
        <v>-3.1732472642</v>
      </c>
      <c r="F375" s="3" t="n">
        <v>-1.3120722649</v>
      </c>
      <c r="G375" t="s">
        <v>774</v>
      </c>
      <c r="H375" t="s">
        <v>2137</v>
      </c>
      <c r="I375" t="s">
        <v>2138</v>
      </c>
    </row>
    <row r="376" spans="1:9">
      <c r="A376" t="s">
        <v>2115</v>
      </c>
      <c r="B376" t="s">
        <v>648</v>
      </c>
      <c r="C376" t="s">
        <v>2139</v>
      </c>
      <c r="D376" t="s">
        <v>2140</v>
      </c>
      <c r="E376" s="2" t="n">
        <v>-3.1516605731</v>
      </c>
      <c r="F376" s="3" t="n">
        <v>-1.2950173834</v>
      </c>
      <c r="G376" t="s">
        <v>2141</v>
      </c>
      <c r="H376" t="s">
        <v>2137</v>
      </c>
      <c r="I376" t="s">
        <v>2138</v>
      </c>
    </row>
    <row r="377" spans="1:9">
      <c r="A377" t="s">
        <v>2115</v>
      </c>
      <c r="B377" t="s">
        <v>648</v>
      </c>
      <c r="C377" t="s">
        <v>2142</v>
      </c>
      <c r="D377" t="s">
        <v>2143</v>
      </c>
      <c r="E377" s="2" t="n">
        <v>-3.1115358624</v>
      </c>
      <c r="F377" s="3" t="n">
        <v>-1.2667512793</v>
      </c>
      <c r="G377" t="s">
        <v>1461</v>
      </c>
      <c r="H377" t="s">
        <v>2144</v>
      </c>
      <c r="I377" t="s">
        <v>2145</v>
      </c>
    </row>
    <row r="378" spans="1:9">
      <c r="A378" t="s">
        <v>2115</v>
      </c>
      <c r="B378" t="s">
        <v>648</v>
      </c>
      <c r="C378" t="s">
        <v>2146</v>
      </c>
      <c r="D378" t="s">
        <v>2147</v>
      </c>
      <c r="E378" s="2" t="n">
        <v>-3.1091410136</v>
      </c>
      <c r="F378" s="3" t="n">
        <v>-1.2658162452</v>
      </c>
      <c r="G378" t="s">
        <v>2148</v>
      </c>
      <c r="H378" t="s">
        <v>2137</v>
      </c>
      <c r="I378" t="s">
        <v>2138</v>
      </c>
    </row>
    <row r="379" spans="1:9">
      <c r="A379" t="s">
        <v>2115</v>
      </c>
      <c r="B379" t="s">
        <v>648</v>
      </c>
      <c r="C379" t="s">
        <v>2149</v>
      </c>
      <c r="D379" t="s">
        <v>2150</v>
      </c>
      <c r="E379" s="2" t="n">
        <v>-3.0891048297</v>
      </c>
      <c r="F379" s="3" t="n">
        <v>-1.2549596681</v>
      </c>
      <c r="G379" t="s">
        <v>2151</v>
      </c>
      <c r="H379" t="s">
        <v>2144</v>
      </c>
      <c r="I379" t="s">
        <v>2145</v>
      </c>
    </row>
    <row r="380" spans="1:9">
      <c r="A380" t="s">
        <v>2115</v>
      </c>
      <c r="B380" t="s">
        <v>648</v>
      </c>
      <c r="C380" t="s">
        <v>2152</v>
      </c>
      <c r="D380" t="s">
        <v>2153</v>
      </c>
      <c r="E380" s="2" t="n">
        <v>-2.9977372739</v>
      </c>
      <c r="F380" s="3" t="n">
        <v>-1.1812555037</v>
      </c>
      <c r="G380" t="s">
        <v>2154</v>
      </c>
      <c r="H380" t="s">
        <v>2155</v>
      </c>
      <c r="I380" t="s">
        <v>2156</v>
      </c>
    </row>
    <row r="381" spans="1:9">
      <c r="A381" t="s">
        <v>2115</v>
      </c>
      <c r="B381" t="s">
        <v>648</v>
      </c>
      <c r="C381" t="s">
        <v>2157</v>
      </c>
      <c r="D381" t="s">
        <v>2158</v>
      </c>
      <c r="E381" s="2" t="n">
        <v>-2.9603827176</v>
      </c>
      <c r="F381" s="3" t="n">
        <v>-1.1466323682</v>
      </c>
      <c r="G381" t="s">
        <v>2159</v>
      </c>
      <c r="H381" t="s">
        <v>2144</v>
      </c>
      <c r="I381" t="s">
        <v>2145</v>
      </c>
    </row>
    <row r="382" spans="1:9">
      <c r="A382" t="s">
        <v>2115</v>
      </c>
      <c r="B382" t="s">
        <v>648</v>
      </c>
      <c r="C382" t="s">
        <v>2160</v>
      </c>
      <c r="D382" t="s">
        <v>2161</v>
      </c>
      <c r="E382" s="2" t="n">
        <v>-2.5715723023</v>
      </c>
      <c r="F382" s="3" t="n">
        <v>-0.84431093</v>
      </c>
      <c r="G382" t="s">
        <v>2162</v>
      </c>
      <c r="H382" t="s">
        <v>2163</v>
      </c>
      <c r="I382" t="s">
        <v>2164</v>
      </c>
    </row>
    <row r="383" spans="1:9">
      <c r="A383" t="s">
        <v>2115</v>
      </c>
      <c r="B383" t="s">
        <v>648</v>
      </c>
      <c r="C383" t="s">
        <v>2165</v>
      </c>
      <c r="D383" t="s">
        <v>2166</v>
      </c>
      <c r="E383" s="2" t="n">
        <v>-2.4968422292</v>
      </c>
      <c r="F383" s="3" t="n">
        <v>-0.7802740924</v>
      </c>
      <c r="G383" t="s">
        <v>2167</v>
      </c>
      <c r="H383" t="s">
        <v>2137</v>
      </c>
      <c r="I383" t="s">
        <v>2138</v>
      </c>
    </row>
    <row r="384" spans="1:9">
      <c r="A384" t="s">
        <v>2115</v>
      </c>
      <c r="B384" t="s">
        <v>648</v>
      </c>
      <c r="C384" t="s">
        <v>2168</v>
      </c>
      <c r="D384" t="s">
        <v>2169</v>
      </c>
      <c r="E384" s="2" t="n">
        <v>-2.4777054094</v>
      </c>
      <c r="F384" s="3" t="n">
        <v>-0.7665457421</v>
      </c>
      <c r="G384" t="s">
        <v>2170</v>
      </c>
      <c r="H384" t="s">
        <v>2163</v>
      </c>
      <c r="I384" t="s">
        <v>2164</v>
      </c>
    </row>
    <row r="385" spans="1:9">
      <c r="A385" t="s">
        <v>2115</v>
      </c>
      <c r="B385" t="s">
        <v>648</v>
      </c>
      <c r="C385" t="s">
        <v>2171</v>
      </c>
      <c r="D385" t="s">
        <v>2172</v>
      </c>
      <c r="E385" s="2" t="n">
        <v>-2.3599648962</v>
      </c>
      <c r="F385" s="3" t="n">
        <v>-0.6677363147000001</v>
      </c>
      <c r="G385" t="s">
        <v>2173</v>
      </c>
      <c r="H385" t="s">
        <v>2174</v>
      </c>
      <c r="I385" t="s">
        <v>2175</v>
      </c>
    </row>
    <row r="386" spans="1:9">
      <c r="A386" t="s">
        <v>2115</v>
      </c>
      <c r="B386" t="s">
        <v>648</v>
      </c>
      <c r="C386" t="s">
        <v>2176</v>
      </c>
      <c r="D386" t="s">
        <v>2177</v>
      </c>
      <c r="E386" s="2" t="n">
        <v>-2.2769418978</v>
      </c>
      <c r="F386" s="3" t="n">
        <v>-0.6008749759000001</v>
      </c>
      <c r="G386" t="s">
        <v>2178</v>
      </c>
      <c r="H386" t="s">
        <v>2163</v>
      </c>
      <c r="I386" t="s">
        <v>2164</v>
      </c>
    </row>
    <row r="387" spans="1:9">
      <c r="A387" t="s">
        <v>2115</v>
      </c>
      <c r="B387" t="s">
        <v>648</v>
      </c>
      <c r="C387" t="s">
        <v>2179</v>
      </c>
      <c r="D387" t="s">
        <v>2180</v>
      </c>
      <c r="E387" s="2" t="n">
        <v>-2.2133553427</v>
      </c>
      <c r="F387" s="3" t="n">
        <v>-0.5470923242</v>
      </c>
      <c r="G387" t="s">
        <v>2181</v>
      </c>
      <c r="H387" t="s">
        <v>2163</v>
      </c>
      <c r="I387" t="s">
        <v>2164</v>
      </c>
    </row>
    <row r="388" spans="1:9">
      <c r="A388" t="s">
        <v>2115</v>
      </c>
      <c r="B388" t="s">
        <v>648</v>
      </c>
      <c r="C388" t="s">
        <v>2182</v>
      </c>
      <c r="D388" t="s">
        <v>2183</v>
      </c>
      <c r="E388" s="2" t="n">
        <v>-2.1156493651</v>
      </c>
      <c r="F388" s="3" t="n">
        <v>-0.4711292398</v>
      </c>
      <c r="G388" t="s">
        <v>1937</v>
      </c>
      <c r="H388" t="s">
        <v>2184</v>
      </c>
      <c r="I388" t="s">
        <v>2185</v>
      </c>
    </row>
    <row r="389" spans="1:9">
      <c r="A389" t="s">
        <v>2186</v>
      </c>
      <c r="B389" t="s">
        <v>648</v>
      </c>
      <c r="C389" t="s">
        <v>2187</v>
      </c>
      <c r="D389" t="s">
        <v>2188</v>
      </c>
      <c r="E389" s="2" t="n">
        <v>-4.3099630885</v>
      </c>
      <c r="F389" s="3" t="n">
        <v>-2.2177313378</v>
      </c>
      <c r="G389" t="s">
        <v>2189</v>
      </c>
      <c r="H389" t="s">
        <v>2190</v>
      </c>
      <c r="I389" t="s">
        <v>2191</v>
      </c>
    </row>
    <row r="390" spans="1:9">
      <c r="A390" t="s">
        <v>2192</v>
      </c>
      <c r="B390" t="s">
        <v>648</v>
      </c>
      <c r="C390" t="s">
        <v>2187</v>
      </c>
      <c r="D390" t="s">
        <v>2188</v>
      </c>
      <c r="E390" s="2" t="n">
        <v>-4.3099630885</v>
      </c>
      <c r="F390" s="3" t="n">
        <v>-2.2177313378</v>
      </c>
      <c r="G390" t="s">
        <v>2189</v>
      </c>
      <c r="H390" t="s">
        <v>2190</v>
      </c>
      <c r="I390" t="s">
        <v>2191</v>
      </c>
    </row>
    <row r="391" spans="1:9">
      <c r="A391" t="s">
        <v>2192</v>
      </c>
      <c r="B391" t="s">
        <v>648</v>
      </c>
      <c r="C391" t="s">
        <v>2193</v>
      </c>
      <c r="D391" t="s">
        <v>2194</v>
      </c>
      <c r="E391" s="2" t="n">
        <v>-2.7217777787</v>
      </c>
      <c r="F391" s="3" t="n">
        <v>-0.9653381299</v>
      </c>
      <c r="G391" t="s">
        <v>2195</v>
      </c>
      <c r="H391" t="s">
        <v>2196</v>
      </c>
      <c r="I391" t="s">
        <v>2197</v>
      </c>
    </row>
    <row r="392" spans="1:9">
      <c r="A392" t="s">
        <v>2192</v>
      </c>
      <c r="B392" t="s">
        <v>648</v>
      </c>
      <c r="C392" t="s">
        <v>2198</v>
      </c>
      <c r="D392" t="s">
        <v>2199</v>
      </c>
      <c r="E392" s="2" t="n">
        <v>-2.6870068025</v>
      </c>
      <c r="F392" s="3" t="n">
        <v>-0.9368364385</v>
      </c>
      <c r="G392" t="s">
        <v>2200</v>
      </c>
      <c r="H392" t="s">
        <v>2196</v>
      </c>
      <c r="I392" t="s">
        <v>2197</v>
      </c>
    </row>
    <row r="393" spans="1:9">
      <c r="A393" t="s">
        <v>2201</v>
      </c>
      <c r="B393" t="s">
        <v>648</v>
      </c>
      <c r="C393" t="s">
        <v>2202</v>
      </c>
      <c r="D393" t="s">
        <v>2203</v>
      </c>
      <c r="E393" s="2" t="n">
        <v>-4.2805841324</v>
      </c>
      <c r="F393" s="3" t="n">
        <v>-2.1930528457</v>
      </c>
      <c r="G393" t="s">
        <v>2204</v>
      </c>
      <c r="H393" t="s">
        <v>2205</v>
      </c>
      <c r="I393" t="s">
        <v>2206</v>
      </c>
    </row>
    <row r="394" spans="1:9">
      <c r="A394" t="s">
        <v>2207</v>
      </c>
      <c r="B394" t="s">
        <v>648</v>
      </c>
      <c r="C394" t="s">
        <v>2202</v>
      </c>
      <c r="D394" t="s">
        <v>2203</v>
      </c>
      <c r="E394" s="2" t="n">
        <v>-4.2805841324</v>
      </c>
      <c r="F394" s="3" t="n">
        <v>-2.1930528457</v>
      </c>
      <c r="G394" t="s">
        <v>2204</v>
      </c>
      <c r="H394" t="s">
        <v>2205</v>
      </c>
      <c r="I394" t="s">
        <v>2206</v>
      </c>
    </row>
    <row r="395" spans="1:9">
      <c r="A395" t="s">
        <v>2207</v>
      </c>
      <c r="B395" t="s">
        <v>648</v>
      </c>
      <c r="C395" t="s">
        <v>2208</v>
      </c>
      <c r="D395" t="s">
        <v>2209</v>
      </c>
      <c r="E395" s="2" t="n">
        <v>-2.4801547037</v>
      </c>
      <c r="F395" s="3" t="n">
        <v>-0.7679187174</v>
      </c>
      <c r="G395" t="s">
        <v>2210</v>
      </c>
      <c r="H395" t="s">
        <v>2205</v>
      </c>
      <c r="I395" t="s">
        <v>2206</v>
      </c>
    </row>
    <row r="396" spans="1:9">
      <c r="A396" t="s">
        <v>2207</v>
      </c>
      <c r="B396" t="s">
        <v>648</v>
      </c>
      <c r="C396" t="s">
        <v>2211</v>
      </c>
      <c r="D396" t="s">
        <v>2212</v>
      </c>
      <c r="E396" s="2" t="n">
        <v>-2.3325664009</v>
      </c>
      <c r="F396" s="3" t="n">
        <v>-0.6454532434</v>
      </c>
      <c r="G396" t="s">
        <v>2213</v>
      </c>
      <c r="H396" t="s">
        <v>2214</v>
      </c>
      <c r="I396" t="s">
        <v>2215</v>
      </c>
    </row>
    <row r="397" spans="1:9">
      <c r="A397" t="s">
        <v>2207</v>
      </c>
      <c r="B397" t="s">
        <v>648</v>
      </c>
      <c r="C397" t="s">
        <v>2216</v>
      </c>
      <c r="D397" t="s">
        <v>2217</v>
      </c>
      <c r="E397" s="2" t="n">
        <v>-2.3325664009</v>
      </c>
      <c r="F397" s="3" t="n">
        <v>-0.6454532434</v>
      </c>
      <c r="G397" t="s">
        <v>2213</v>
      </c>
      <c r="H397" t="s">
        <v>2214</v>
      </c>
      <c r="I397" t="s">
        <v>2215</v>
      </c>
    </row>
    <row r="398" spans="1:9">
      <c r="A398" t="s">
        <v>2207</v>
      </c>
      <c r="B398" t="s">
        <v>648</v>
      </c>
      <c r="C398" t="s">
        <v>2218</v>
      </c>
      <c r="D398" t="s">
        <v>2219</v>
      </c>
      <c r="E398" s="2" t="n">
        <v>-2.2052750439</v>
      </c>
      <c r="F398" s="3" t="n">
        <v>-0.5419105533</v>
      </c>
      <c r="G398" t="s">
        <v>2220</v>
      </c>
      <c r="H398" t="s">
        <v>2214</v>
      </c>
      <c r="I398" t="s">
        <v>2215</v>
      </c>
    </row>
    <row r="399" spans="1:9">
      <c r="A399" t="s">
        <v>2207</v>
      </c>
      <c r="B399" t="s">
        <v>648</v>
      </c>
      <c r="C399" t="s">
        <v>2221</v>
      </c>
      <c r="D399" t="s">
        <v>2222</v>
      </c>
      <c r="E399" s="2" t="n">
        <v>-2.1376572553</v>
      </c>
      <c r="F399" s="3" t="n">
        <v>-0.4847581984</v>
      </c>
      <c r="G399" t="s">
        <v>2223</v>
      </c>
      <c r="H399" t="s">
        <v>2205</v>
      </c>
      <c r="I399" t="s">
        <v>2206</v>
      </c>
    </row>
    <row r="400" spans="1:9">
      <c r="A400" t="s">
        <v>2224</v>
      </c>
      <c r="B400" t="s">
        <v>648</v>
      </c>
      <c r="C400" t="s">
        <v>2225</v>
      </c>
      <c r="D400" t="s">
        <v>2226</v>
      </c>
      <c r="E400" s="2" t="n">
        <v>-4.1967178199</v>
      </c>
      <c r="F400" s="3" t="n">
        <v>-2.1320298185</v>
      </c>
      <c r="G400" t="s">
        <v>1097</v>
      </c>
      <c r="H400" t="s">
        <v>2227</v>
      </c>
      <c r="I400" t="s">
        <v>2228</v>
      </c>
    </row>
    <row r="401" spans="1:9">
      <c r="A401" t="s">
        <v>2229</v>
      </c>
      <c r="B401" t="s">
        <v>648</v>
      </c>
      <c r="C401" t="s">
        <v>2225</v>
      </c>
      <c r="D401" t="s">
        <v>2226</v>
      </c>
      <c r="E401" s="2" t="n">
        <v>-4.1967178199</v>
      </c>
      <c r="F401" s="3" t="n">
        <v>-2.1320298185</v>
      </c>
      <c r="G401" t="s">
        <v>1097</v>
      </c>
      <c r="H401" t="s">
        <v>2230</v>
      </c>
      <c r="I401" t="s">
        <v>2231</v>
      </c>
    </row>
    <row r="402" spans="1:9">
      <c r="A402" t="s">
        <v>2229</v>
      </c>
      <c r="B402" t="s">
        <v>648</v>
      </c>
      <c r="C402" t="s">
        <v>2232</v>
      </c>
      <c r="D402" t="s">
        <v>2233</v>
      </c>
      <c r="E402" s="2" t="n">
        <v>-2.8574000968</v>
      </c>
      <c r="F402" s="3" t="n">
        <v>-1.0751531843</v>
      </c>
      <c r="G402" t="s">
        <v>2234</v>
      </c>
      <c r="H402" t="s">
        <v>2235</v>
      </c>
      <c r="I402" t="s">
        <v>2236</v>
      </c>
    </row>
    <row r="403" spans="1:9">
      <c r="A403" t="s">
        <v>2229</v>
      </c>
      <c r="B403" t="s">
        <v>648</v>
      </c>
      <c r="C403" t="s">
        <v>2237</v>
      </c>
      <c r="D403" t="s">
        <v>2238</v>
      </c>
      <c r="E403" s="2" t="n">
        <v>-2.8408027747</v>
      </c>
      <c r="F403" s="3" t="n">
        <v>-1.0627025911</v>
      </c>
      <c r="G403" t="s">
        <v>2239</v>
      </c>
      <c r="H403" t="s">
        <v>2240</v>
      </c>
      <c r="I403" t="s">
        <v>2241</v>
      </c>
    </row>
    <row r="404" spans="1:9">
      <c r="A404" t="s">
        <v>2229</v>
      </c>
      <c r="B404" t="s">
        <v>648</v>
      </c>
      <c r="C404" t="s">
        <v>2242</v>
      </c>
      <c r="D404" t="s">
        <v>2243</v>
      </c>
      <c r="E404" s="2" t="n">
        <v>-2.2071338545</v>
      </c>
      <c r="F404" s="3" t="n">
        <v>-0.5419105533</v>
      </c>
      <c r="G404" t="s">
        <v>2244</v>
      </c>
      <c r="H404" t="s">
        <v>2245</v>
      </c>
      <c r="I404" t="s">
        <v>2246</v>
      </c>
    </row>
    <row r="405" spans="1:9">
      <c r="A405" t="s">
        <v>2229</v>
      </c>
      <c r="B405" t="s">
        <v>648</v>
      </c>
      <c r="C405" t="s">
        <v>2247</v>
      </c>
      <c r="D405" t="s">
        <v>2248</v>
      </c>
      <c r="E405" s="2" t="n">
        <v>-2.1052524248</v>
      </c>
      <c r="F405" s="3" t="n">
        <v>-0.461653391</v>
      </c>
      <c r="G405" t="s">
        <v>2249</v>
      </c>
      <c r="H405" t="s">
        <v>2250</v>
      </c>
      <c r="I405" t="s">
        <v>2251</v>
      </c>
    </row>
    <row r="406" spans="1:9">
      <c r="A406" t="s">
        <v>2229</v>
      </c>
      <c r="B406" t="s">
        <v>648</v>
      </c>
      <c r="C406" t="s">
        <v>2252</v>
      </c>
      <c r="D406" t="s">
        <v>2253</v>
      </c>
      <c r="E406" s="2" t="n">
        <v>-2.0232185177</v>
      </c>
      <c r="F406" s="3" t="n">
        <v>-0.402033874</v>
      </c>
      <c r="G406" t="s">
        <v>2254</v>
      </c>
      <c r="H406" t="s">
        <v>2255</v>
      </c>
      <c r="I406" t="s">
        <v>2256</v>
      </c>
    </row>
    <row r="407" spans="1:9">
      <c r="A407" t="s">
        <v>2257</v>
      </c>
      <c r="B407" t="s">
        <v>648</v>
      </c>
      <c r="C407" t="s">
        <v>2258</v>
      </c>
      <c r="D407" t="s">
        <v>2259</v>
      </c>
      <c r="E407" s="2" t="n">
        <v>-3.9834354417</v>
      </c>
      <c r="F407" s="3" t="n">
        <v>-1.9514517182</v>
      </c>
      <c r="G407" t="s">
        <v>2260</v>
      </c>
      <c r="H407" t="s">
        <v>2261</v>
      </c>
      <c r="I407" t="s">
        <v>2262</v>
      </c>
    </row>
    <row r="408" spans="1:9">
      <c r="A408" t="s">
        <v>2263</v>
      </c>
      <c r="B408" t="s">
        <v>648</v>
      </c>
      <c r="C408" t="s">
        <v>2258</v>
      </c>
      <c r="D408" t="s">
        <v>2259</v>
      </c>
      <c r="E408" s="2" t="n">
        <v>-3.9834354417</v>
      </c>
      <c r="F408" s="3" t="n">
        <v>-1.9514517182</v>
      </c>
      <c r="G408" t="s">
        <v>2260</v>
      </c>
      <c r="H408" t="s">
        <v>2264</v>
      </c>
      <c r="I408" t="s">
        <v>2265</v>
      </c>
    </row>
    <row r="409" spans="1:9">
      <c r="A409" t="s">
        <v>2263</v>
      </c>
      <c r="B409" t="s">
        <v>648</v>
      </c>
      <c r="C409" t="s">
        <v>2266</v>
      </c>
      <c r="D409" t="s">
        <v>2267</v>
      </c>
      <c r="E409" s="2" t="n">
        <v>-3.9474402489</v>
      </c>
      <c r="F409" s="3" t="n">
        <v>-1.9177009463</v>
      </c>
      <c r="G409" t="s">
        <v>2268</v>
      </c>
      <c r="H409" t="s">
        <v>2269</v>
      </c>
      <c r="I409" t="s">
        <v>2270</v>
      </c>
    </row>
    <row r="410" spans="1:9">
      <c r="A410" t="s">
        <v>2263</v>
      </c>
      <c r="B410" t="s">
        <v>664</v>
      </c>
      <c r="C410" t="s">
        <v>2271</v>
      </c>
      <c r="D410" t="s">
        <v>2272</v>
      </c>
      <c r="E410" s="2" t="n">
        <v>-3.6954016472</v>
      </c>
      <c r="F410" s="3" t="n">
        <v>-1.7209086704</v>
      </c>
      <c r="G410" t="s">
        <v>1773</v>
      </c>
      <c r="H410" t="s">
        <v>2264</v>
      </c>
      <c r="I410" t="s">
        <v>2265</v>
      </c>
    </row>
    <row r="411" spans="1:9">
      <c r="A411" t="s">
        <v>2263</v>
      </c>
      <c r="B411" t="s">
        <v>664</v>
      </c>
      <c r="C411" t="s">
        <v>2273</v>
      </c>
      <c r="D411" t="s">
        <v>2274</v>
      </c>
      <c r="E411" s="2" t="n">
        <v>-2.7025504756</v>
      </c>
      <c r="F411" s="3" t="n">
        <v>-0.9504520184</v>
      </c>
      <c r="G411" t="s">
        <v>2275</v>
      </c>
      <c r="H411" t="s">
        <v>2264</v>
      </c>
      <c r="I411" t="s">
        <v>2265</v>
      </c>
    </row>
    <row r="412" spans="1:9">
      <c r="A412" t="s">
        <v>2263</v>
      </c>
      <c r="B412" t="s">
        <v>648</v>
      </c>
      <c r="C412" t="s">
        <v>2276</v>
      </c>
      <c r="D412" t="s">
        <v>2277</v>
      </c>
      <c r="E412" s="2" t="n">
        <v>-2.6165161727</v>
      </c>
      <c r="F412" s="3" t="n">
        <v>-0.8810385031</v>
      </c>
      <c r="G412" t="s">
        <v>2278</v>
      </c>
      <c r="H412" t="s">
        <v>2264</v>
      </c>
      <c r="I412" t="s">
        <v>2265</v>
      </c>
    </row>
    <row r="413" spans="1:9">
      <c r="A413" t="s">
        <v>2263</v>
      </c>
      <c r="B413" t="s">
        <v>648</v>
      </c>
      <c r="C413" t="s">
        <v>2279</v>
      </c>
      <c r="D413" t="s">
        <v>2280</v>
      </c>
      <c r="E413" s="2" t="n">
        <v>-2.0981030158</v>
      </c>
      <c r="F413" s="3" t="n">
        <v>-0.4581689361</v>
      </c>
      <c r="G413" t="s">
        <v>2281</v>
      </c>
      <c r="H413" t="s">
        <v>2282</v>
      </c>
      <c r="I413" t="s">
        <v>2283</v>
      </c>
    </row>
    <row r="414" spans="1:9">
      <c r="A414" t="s">
        <v>2263</v>
      </c>
      <c r="B414" t="s">
        <v>648</v>
      </c>
      <c r="C414" t="s">
        <v>2284</v>
      </c>
      <c r="D414" t="s">
        <v>2285</v>
      </c>
      <c r="E414" s="2" t="n">
        <v>-2.0544827705</v>
      </c>
      <c r="F414" s="3" t="n">
        <v>-0.427137818</v>
      </c>
      <c r="G414" t="s">
        <v>2286</v>
      </c>
      <c r="H414" t="s">
        <v>2264</v>
      </c>
      <c r="I414" t="s">
        <v>2265</v>
      </c>
    </row>
  </sheetData>
  <conditionalFormatting sqref="C2:C414">
    <cfRule type="expression" priority="1" dxfId="0">
      <formula>1=1</formula>
    </cfRule>
  </conditionalFormatting>
  <conditionalFormatting sqref="A2:A413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4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0-02-18T16:48:49Z</dcterms:created>
  <dcterms:modified xmlns:dcterms="http://purl.org/dc/terms/" xmlns:xsi="http://www.w3.org/2001/XMLSchema-instance" xsi:type="dcterms:W3CDTF">2020-02-18T16:48:49Z</dcterms:modified>
</cp:coreProperties>
</file>